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3" uniqueCount="251">
  <si>
    <t xml:space="preserve">Supplementary Table 2. Identification of senescence associated unigenes from the ROS-treated rudimentary leaf data set (Lu et al. 2014).</t>
  </si>
  <si>
    <t xml:space="preserve">GeneID</t>
  </si>
  <si>
    <t xml:space="preserve">Length (bp)</t>
  </si>
  <si>
    <t xml:space="preserve">RPKM-1 at 0 h</t>
  </si>
  <si>
    <t xml:space="preserve">RPKM-2 at 0 h</t>
  </si>
  <si>
    <t xml:space="preserve">RPKM-1 at 5 h</t>
  </si>
  <si>
    <t xml:space="preserve">RPKM-2 at 5 h</t>
  </si>
  <si>
    <t xml:space="preserve">RPKM-1 at 10 h</t>
  </si>
  <si>
    <t xml:space="preserve">RPKM-2 at 10 h</t>
  </si>
  <si>
    <t xml:space="preserve">Description</t>
  </si>
  <si>
    <t xml:space="preserve">Unigene0000044</t>
  </si>
  <si>
    <t xml:space="preserve">anther-specific proline-rich protein APG precursor [Zea mays] &gt;gi|195621070|gb|ACG32365.1| anther-specific proline-rich protein APG [Zea mays] &gt;gi|195624548|gb|ACG34104.1| anther-specific proline-rich protein APG [Zea mays]</t>
  </si>
  <si>
    <t xml:space="preserve">Unigene0003522</t>
  </si>
  <si>
    <t xml:space="preserve">NAC domain protein, IPR003441 [Populus trichocarpa] &gt;gi|222870606|gb|EEF07737.1| NAC domain protein, IPR003441 [Populus trichocarpa]</t>
  </si>
  <si>
    <t xml:space="preserve">Unigene0005777</t>
  </si>
  <si>
    <t xml:space="preserve">NAC domain protein [Citrus trifoliata]</t>
  </si>
  <si>
    <t xml:space="preserve">Unigene0006129</t>
  </si>
  <si>
    <t xml:space="preserve">NAC domain protein, IPR003441 [Populus trichocarpa] &gt;gi|222860124|gb|EEE97671.1| NAC domain protein, IPR003441 [Populus trichocarpa] &gt;gi|312618420|gb|ADR00330.1| wood-associated NAC domain transcription factor 1A [Populus trichocarpa]</t>
  </si>
  <si>
    <t xml:space="preserve">Unigene0006184</t>
  </si>
  <si>
    <t xml:space="preserve">NAC domain transcription factor [Citrus trifoliata]</t>
  </si>
  <si>
    <t xml:space="preserve">Unigene0006822</t>
  </si>
  <si>
    <t xml:space="preserve">Baculoviral IAP repeat-containing protein [Medicago truncatula] &gt;gi|355478217|gb|AES59420.1| Baculoviral IAP repeat-containing protein [Medicago truncatula]</t>
  </si>
  <si>
    <t xml:space="preserve">Unigene0007171</t>
  </si>
  <si>
    <t xml:space="preserve">PREDICTED: wound-induced protein 1-like [Glycine max]</t>
  </si>
  <si>
    <t xml:space="preserve">Unigene0007267</t>
  </si>
  <si>
    <t xml:space="preserve">NAC domain protein [Citrus sinensis]</t>
  </si>
  <si>
    <t xml:space="preserve">Unigene0007359</t>
  </si>
  <si>
    <t xml:space="preserve">Os03g0119966 [Oryza sativa Japonica Group] &gt;gi|217415974|dbj|BAH03170.1| NAC protein [Oryza sativa Japonica Group] &gt;gi|255674164|dbj|BAH91969.1| Os03g0119966 [Oryza sativa Japonica Group]</t>
  </si>
  <si>
    <t xml:space="preserve">Unigene0007834</t>
  </si>
  <si>
    <t xml:space="preserve">NAC domain containing protein 94 [Arabidopsis thaliana] &gt;gi|10177980|dbj|BAB11386.1| NAM (no apical meristem)-like protein [Arabidopsis thaliana] &gt;gi|332007096|gb|AED94479.1| NAC domain containing protein 94 [Arabidopsis thaliana]</t>
  </si>
  <si>
    <t xml:space="preserve">Unigene0007835</t>
  </si>
  <si>
    <t xml:space="preserve">Unigene0007917</t>
  </si>
  <si>
    <t xml:space="preserve">PREDICTED: NAC domain-containing protein 68-like [Glycine max]</t>
  </si>
  <si>
    <t xml:space="preserve">Unigene0008515</t>
  </si>
  <si>
    <t xml:space="preserve">NAC domain protein, IPR003441 [Populus trichocarpa] &gt;gi|222842353|gb|EEE79900.1| NAC domain protein, IPR003441 [Populus trichocarpa]</t>
  </si>
  <si>
    <t xml:space="preserve">Unigene0008772</t>
  </si>
  <si>
    <t xml:space="preserve">MLO-like protein [Medicago truncatula] &gt;gi|355513530|gb|AES95153.1| MLO-like protein [Medicago truncatula]</t>
  </si>
  <si>
    <t xml:space="preserve">Unigene0008884</t>
  </si>
  <si>
    <t xml:space="preserve">orf333 [Vitis vinifera] &gt;gi|209954169|emb|CAQ77616.1| orf333 [Vitis vinifera] &gt;gi|239764769|gb|ACS15238.1| ORF333 [Vitis vinifera]</t>
  </si>
  <si>
    <t xml:space="preserve">Unigene0009082</t>
  </si>
  <si>
    <t xml:space="preserve">ICE-like protease p20 domain containing protein, expressed [Oryza sativa Japonica Group]</t>
  </si>
  <si>
    <t xml:space="preserve">Unigene0011756</t>
  </si>
  <si>
    <t xml:space="preserve">ATPase subunit 8 [Vitis vinifera] &gt;gi|209954176|emb|CAQ77628.1| ATPase subunit 8 [Vitis vinifera] &gt;gi|239764732|gb|ACS15203.1| ATPase subunit 8 [Vitis vinifera] </t>
  </si>
  <si>
    <t xml:space="preserve">Unigene0011967</t>
  </si>
  <si>
    <t xml:space="preserve">ubiquitin-like modifier-activating enzyme atg7 [Arabidopsis thaliana] &gt;gi|75165232|sp|Q94CD5.1|ATG7_ARATH RecName: Full=Ubiquitin-like modifier-activating enzyme atg7; AltName: Full=ATG12-activating enzyme E1 atg7; AltName: Full=Autophagy-related protein 7; Short=AtAPG7 &gt;gi|21636960|gb|AAM70190.1|AF492761_1 autophagy APG7 [Arabidopsis thaliana] &gt;gi|19912147|dbj|BAB88385.1| autophagy 7 [Arabidopsis thaliana] &gt;gi|332007930|gb|AED95313.1| ubiquitin-like modifier-activating enzyme atg7 [Arabidopsis thaliana]</t>
  </si>
  <si>
    <t xml:space="preserve">Unigene0012136</t>
  </si>
  <si>
    <t xml:space="preserve">PREDICTED: GDSL esterase/lipase APG-like [Glycine max]</t>
  </si>
  <si>
    <t xml:space="preserve">Unigene0012372</t>
  </si>
  <si>
    <t xml:space="preserve">NADPH-dependent codeinone reductase-like protein [Papaver rhoeas]</t>
  </si>
  <si>
    <t xml:space="preserve">Unigene0012784</t>
  </si>
  <si>
    <t xml:space="preserve">Baculoviral IAP repeat-containing protein [Medicago truncatula] &gt;gi|355512748|gb|AES94371.1| Baculoviral IAP repeat-containing protein [Medicago truncatula]</t>
  </si>
  <si>
    <t xml:space="preserve">Unigene0012785</t>
  </si>
  <si>
    <t xml:space="preserve">Unigene0013191</t>
  </si>
  <si>
    <t xml:space="preserve">NAC domain protein, IPR003441 [Populus trichocarpa] &gt;gi|224149083|ref|XP_002336754.1| NAC domain protein, IPR003441 [Populus trichocarpa] &gt;gi|222836661|gb|EEE75054.1| NAC domain protein, IPR003441 [Populus trichocarpa] &gt;gi|222845535|gb|EEE83082.1| NAC domain protein, IPR003441 [Populus trichocarpa]</t>
  </si>
  <si>
    <t xml:space="preserve">Unigene0014080</t>
  </si>
  <si>
    <t xml:space="preserve">Senescence-associated protein SAG102 [Medicago truncatula] &gt;gi|355479664|gb|AES60867.1| Senescence-associated protein SAG102 [Medicago truncatula]</t>
  </si>
  <si>
    <t xml:space="preserve">Unigene0014426</t>
  </si>
  <si>
    <t xml:space="preserve">PREDICTED: LOW QUALITY PROTEIN: MLO-like protein 13-like [Glycine max]</t>
  </si>
  <si>
    <t xml:space="preserve">Unigene0014702</t>
  </si>
  <si>
    <t xml:space="preserve">NAC domain protein, IPR003441 [Populus trichocarpa] &gt;gi|222866854|gb|EEF03985.1| NAC domain protein, IPR003441 [Populus trichocarpa]</t>
  </si>
  <si>
    <t xml:space="preserve">Unigene0014814</t>
  </si>
  <si>
    <t xml:space="preserve">acidic cellulase [Citrus sinensis]</t>
  </si>
  <si>
    <t xml:space="preserve">Unigene0016382</t>
  </si>
  <si>
    <t xml:space="preserve">At1g11000 [Arabidopsis thaliana] &gt;gi|110736290|dbj|BAF00115.1| membrane protein Mlo4 [Arabidopsis thaliana]</t>
  </si>
  <si>
    <t xml:space="preserve">Unigene0016761</t>
  </si>
  <si>
    <t xml:space="preserve">PREDICTED: NAC domain-containing protein 7-like [Glycine max]</t>
  </si>
  <si>
    <t xml:space="preserve">Unigene0017148</t>
  </si>
  <si>
    <t xml:space="preserve">Autophagy-like protein [Medicago truncatula] &gt;gi|122187475|sp|Q1SF86.1|ATG12_MEDTR RecName: Full=Ubiquitin-like protein ATG12; AltName: Full=Autophagy-related protein 12; Short=APG12-like &gt;gi|355521287|gb|AET01741.1| Autophagy-like protein [Medicago truncatula]</t>
  </si>
  <si>
    <t xml:space="preserve">Unigene0017163</t>
  </si>
  <si>
    <t xml:space="preserve">wood-associated NAC domain transcription factor 2A [Populus trichocarpa] &gt;gi|327397098|dbj|BAK14366.1| transcription factor [Populus trichocarpa]</t>
  </si>
  <si>
    <t xml:space="preserve">Unigene0017482</t>
  </si>
  <si>
    <t xml:space="preserve">RecName: Full=Defender against cell death 1; Short=DAD-1; AltName: Full=CitDAD-1-1 &gt;gi|4126405|dbj|BAA36555.1| homolog to defender against apoptotic death 1 [Citrus unshiu]</t>
  </si>
  <si>
    <t xml:space="preserve">Unigene0018307</t>
  </si>
  <si>
    <t xml:space="preserve">RecName: Full=Protochlorophyllide reductase, chloroplastic; Short=PCR; AltName: Full=NADPH-protochlorophyllide oxidoreductase; Short=POR; Flags: Precursor &gt;gi|2244614|dbj|BAA21089.1| NADPH-protochlorophyllide oxidoreductase [Cucumis sativus]</t>
  </si>
  <si>
    <t xml:space="preserve">Unigene0018833</t>
  </si>
  <si>
    <t xml:space="preserve">PREDICTED: NAC domain-containing protein 18 [Glycine max]</t>
  </si>
  <si>
    <t xml:space="preserve">Unigene0019614</t>
  </si>
  <si>
    <t xml:space="preserve">MLO1 protein [Malus toringoides]</t>
  </si>
  <si>
    <t xml:space="preserve">Unigene0019661</t>
  </si>
  <si>
    <t xml:space="preserve">nadph-cytochrome P450 oxydoreductase [Populus trichocarpa] &gt;gi|222848121|gb|EEE85668.1| nadph-cytochrome P450 oxydoreductase [Populus trichocarpa]</t>
  </si>
  <si>
    <t xml:space="preserve">Unigene0020119</t>
  </si>
  <si>
    <t xml:space="preserve">PREDICTED: metacaspase-9-like [Glycine max]</t>
  </si>
  <si>
    <t xml:space="preserve">Unigene0020380</t>
  </si>
  <si>
    <t xml:space="preserve">NAC domain protein NAC5 [Gossypium hirsutum] &gt;gi|206584357|gb|ACI15351.1| NAC domain protein NAC5 [Gossypium hirsutum]</t>
  </si>
  <si>
    <t xml:space="preserve">Unigene0020640</t>
  </si>
  <si>
    <t xml:space="preserve">Bax inhibitor 1 [Nicotiana tabacum]</t>
  </si>
  <si>
    <t xml:space="preserve">Unigene0020735</t>
  </si>
  <si>
    <t xml:space="preserve">Autophagy-related protein 8f [Medicago truncatula] &gt;gi|355509783|gb|AES90925.1| Autophagy-related protein 8f [Medicago truncatula]</t>
  </si>
  <si>
    <t xml:space="preserve">Unigene0021270</t>
  </si>
  <si>
    <t xml:space="preserve">Baculoviral IAP repeat-containing protein [Medicago truncatula] &gt;gi|355483502|gb|AES64705.1| Baculoviral IAP repeat-containing protein [Medicago truncatula]</t>
  </si>
  <si>
    <t xml:space="preserve">Unigene0021271</t>
  </si>
  <si>
    <t xml:space="preserve">Unigene0023153</t>
  </si>
  <si>
    <t xml:space="preserve">NAC domain protein, IPR003441 [Populus trichocarpa] &gt;gi|222854277|gb|EEE91824.1| NAC domain protein, IPR003441 [Populus trichocarpa]</t>
  </si>
  <si>
    <t xml:space="preserve">Unigene0023216</t>
  </si>
  <si>
    <t xml:space="preserve">NAC domain protein, IPR003441 [Populus trichocarpa] &gt;gi|222865196|gb|EEF02327.1| NAC domain protein, IPR003441 [Populus trichocarpa]</t>
  </si>
  <si>
    <t xml:space="preserve">Unigene0024111</t>
  </si>
  <si>
    <t xml:space="preserve">cinnamate-4-hydroxylase [Canarium album]</t>
  </si>
  <si>
    <t xml:space="preserve">Unigene0024506</t>
  </si>
  <si>
    <t xml:space="preserve">NAC domain-containing protein, putative [Ricinus communis] &gt;gi|223527164|gb|EEF29335.1| NAC domain-containing protein, putative [Ricinus communis]</t>
  </si>
  <si>
    <t xml:space="preserve">Unigene0024674</t>
  </si>
  <si>
    <t xml:space="preserve">NADPH-dependent thioredoxin reductase 1 [Arabidopsis lyrata subsp. lyrata] &gt;gi|297314922|gb|EFH45345.1| NADPH-dependent thioredoxin reductase 1 [Arabidopsis lyrata subsp. lyrata]</t>
  </si>
  <si>
    <t xml:space="preserve">Unigene0025011</t>
  </si>
  <si>
    <t xml:space="preserve">PREDICTED: MLO-like protein 11-like [Glycine max]</t>
  </si>
  <si>
    <t xml:space="preserve">Unigene0026059</t>
  </si>
  <si>
    <t xml:space="preserve">NAC domain-containing protein [Medicago truncatula] &gt;gi|355501503|gb|AES82706.1| NAC domain-containing protein [Medicago truncatula]</t>
  </si>
  <si>
    <t xml:space="preserve">Unigene0028431</t>
  </si>
  <si>
    <t xml:space="preserve">NAC domain protein, IPR003441 [Populus trichocarpa] &gt;gi|222864376|gb|EEF01507.1| NAC domain protein, IPR003441 [Populus trichocarpa]</t>
  </si>
  <si>
    <t xml:space="preserve">Unigene0029015</t>
  </si>
  <si>
    <t xml:space="preserve">orf104 [Vitis vinifera] &gt;gi|209954156|emb|CAQ77593.1| orf104 [Vitis vinifera] &gt;gi|239764779|gb|ACS15247.1| ORF104 [Vitis vinifera]</t>
  </si>
  <si>
    <t xml:space="preserve">Unigene0029387</t>
  </si>
  <si>
    <t xml:space="preserve">NAP-like transcription factor [Vitis vinifera]</t>
  </si>
  <si>
    <t xml:space="preserve">Unigene0029388</t>
  </si>
  <si>
    <t xml:space="preserve">Unigene0029856</t>
  </si>
  <si>
    <t xml:space="preserve">NAC domain protein NAC4 [Gossypium hirsutum] &gt;gi|206584355|gb|ACI15350.1| NAC domain protein NAC4 [Gossypium hirsutum]</t>
  </si>
  <si>
    <t xml:space="preserve">Unigene0031015</t>
  </si>
  <si>
    <t xml:space="preserve">NAC domain protein, IPR003441 [Populus trichocarpa] &gt;gi|222856180|gb|EEE93727.1| NAC domain protein, IPR003441 [Populus trichocarpa]</t>
  </si>
  <si>
    <t xml:space="preserve">Unigene0031039</t>
  </si>
  <si>
    <t xml:space="preserve">NO APICAL MERISTEM2 [Pisum sativum]</t>
  </si>
  <si>
    <t xml:space="preserve">Unigene0031244</t>
  </si>
  <si>
    <t xml:space="preserve">S-like ribonuclease [Dionaea muscipula]</t>
  </si>
  <si>
    <t xml:space="preserve">Unigene0031767</t>
  </si>
  <si>
    <t xml:space="preserve">NAC domain protein, IPR003441 [Populus trichocarpa] &gt;gi|222868443|gb|EEF05574.1| NAC domain protein, IPR003441 [Populus trichocarpa]</t>
  </si>
  <si>
    <t xml:space="preserve">Unigene0031768</t>
  </si>
  <si>
    <t xml:space="preserve">Unigene0031770</t>
  </si>
  <si>
    <t xml:space="preserve">NAC domain protein, IPR003441 [Populus trichocarpa] &gt;gi|222859056|gb|EEE96603.1| NAC domain protein, IPR003441 [Populus trichocarpa]</t>
  </si>
  <si>
    <t xml:space="preserve">Unigene0032225</t>
  </si>
  <si>
    <t xml:space="preserve">NAC domain protein, IPR003441 [Populus trichocarpa] &gt;gi|222845910|gb|EEE83457.1| NAC domain protein, IPR003441 [Populus trichocarpa]</t>
  </si>
  <si>
    <t xml:space="preserve">Unigene0032261</t>
  </si>
  <si>
    <t xml:space="preserve">NAC domain protein [Medicago truncatula] &gt;gi|355479220|gb|AES60423.1| NAC domain protein [Medicago truncatula]</t>
  </si>
  <si>
    <t xml:space="preserve">Unigene0032316</t>
  </si>
  <si>
    <t xml:space="preserve">basic cellulase [Citrus sinensis]</t>
  </si>
  <si>
    <t xml:space="preserve">Unigene0033259</t>
  </si>
  <si>
    <t xml:space="preserve">RecName: Full=Pyruvate dehydrogenase [NADP+], mitochondrial; AltName: Full=Aquacobalamin reductase [NADPH]; AltName: Full=EgPNOmt; AltName: Full=Pyruvate:NADP+ oxidoreductase; Flags: Precursor &gt;gi|13872738|emb|CAC37628.1| pyruvate:NADP+ oxidoreductase [Euglena gracilis]</t>
  </si>
  <si>
    <t xml:space="preserve">Unigene0034267</t>
  </si>
  <si>
    <t xml:space="preserve">TPX2 (targeting protein for Xklp2) protein family [Arabidopsis thaliana] &gt;gi|51971395|dbj|BAD44362.1| At1g70950 [Arabidopsis thaliana] &gt;gi|332197022|gb|AEE35143.1| TPX2 (targeting protein for Xklp2) protein family [Arabidopsis thaliana]</t>
  </si>
  <si>
    <t xml:space="preserve">Unigene0034991</t>
  </si>
  <si>
    <t xml:space="preserve">NADPH:cytochrome P450 reductase [Gossypium hirsutum]</t>
  </si>
  <si>
    <t xml:space="preserve">Unigene0036491</t>
  </si>
  <si>
    <t xml:space="preserve">PREDICTED: NADPH-dependent thioredoxin reductase 3-like [Glycine max]</t>
  </si>
  <si>
    <t xml:space="preserve">Unigene0036492</t>
  </si>
  <si>
    <t xml:space="preserve">Unigene0037005</t>
  </si>
  <si>
    <t xml:space="preserve">long-chain acyl-CoA synthetase 7 [Arabidopsis thaliana] &gt;gi|313471383|sp|Q8LKS5.2|LACS7_ARATH RecName: Full=Long chain acyl-CoA synthetase 7, peroxisomal &gt;gi|332006321|gb|AED93704.1| long-chain acyl-CoA synthetase 7 [Arabidopsis thaliana]</t>
  </si>
  <si>
    <t xml:space="preserve">Unigene0037007</t>
  </si>
  <si>
    <t xml:space="preserve">Acyl-CoA synthetase [Ricinus communis] &gt;gi|83320525|gb|ABC02881.1| ACS2 [Ricinus communis] &gt;gi|223543847|gb|EEF45375.1| Acyl-CoA synthetase [Ricinus communis]</t>
  </si>
  <si>
    <t xml:space="preserve">Unigene0037743</t>
  </si>
  <si>
    <t xml:space="preserve">NAC domain-containing protein [Medicago truncatula] &gt;gi|355491460|gb|AES72663.1| NAC domain-containing protein [Medicago truncatula]</t>
  </si>
  <si>
    <t xml:space="preserve">Unigene0037843</t>
  </si>
  <si>
    <t xml:space="preserve">Baculoviral IAP repeat-containing protein [Medicago truncatula] &gt;gi|355483107|gb|AES64310.1| Baculoviral IAP repeat-containing protein [Medicago truncatula]</t>
  </si>
  <si>
    <t xml:space="preserve">Unigene0037844</t>
  </si>
  <si>
    <t xml:space="preserve">Unigene0037845</t>
  </si>
  <si>
    <t xml:space="preserve">Unigene0037848</t>
  </si>
  <si>
    <t xml:space="preserve">Unigene0041892</t>
  </si>
  <si>
    <t xml:space="preserve">Unigene0041894</t>
  </si>
  <si>
    <t xml:space="preserve">Unigene0042783</t>
  </si>
  <si>
    <t xml:space="preserve">PREDICTED: NADPH:adrenodoxin oxidoreductase, mitochondrial-like [Glycine max]</t>
  </si>
  <si>
    <t xml:space="preserve">Unigene0044084</t>
  </si>
  <si>
    <t xml:space="preserve">Unigene0044094</t>
  </si>
  <si>
    <t xml:space="preserve">NAC domain protein, IPR003441 [Populus trichocarpa] &gt;gi|222862277|gb|EEE99783.1| NAC domain protein, IPR003441 [Populus trichocarpa]</t>
  </si>
  <si>
    <t xml:space="preserve">Unigene0044096</t>
  </si>
  <si>
    <t xml:space="preserve">PREDICTED: NAC domain-containing protein 100-like [Glycine max]</t>
  </si>
  <si>
    <t xml:space="preserve">Unigene0044349</t>
  </si>
  <si>
    <t xml:space="preserve">Mlo-like protein [Arabidopsis thaliana] &gt;gi|7269275|emb|CAB79335.1| Mlo-like protein [Arabidopsis thaliana]</t>
  </si>
  <si>
    <t xml:space="preserve">Unigene0044350</t>
  </si>
  <si>
    <t xml:space="preserve">MLO-like protein [Medicago truncatula] &gt;gi|355483472|gb|AES64675.1| MLO-like protein [Medicago truncatula]</t>
  </si>
  <si>
    <t xml:space="preserve">Unigene0044434</t>
  </si>
  <si>
    <t xml:space="preserve">PREDICTED: NAC domain-containing protein 69-like [Glycine max]</t>
  </si>
  <si>
    <t xml:space="preserve">Unigene0045124</t>
  </si>
  <si>
    <t xml:space="preserve">RecName: Full=Respiratory burst oxidase homolog protein D; AltName: Full=NADPH oxidase RBOHD; AltName: Full=StRBOHD &gt;gi|146219365|dbj|BAE79345.2| NADPH oxidase [Solanum tuberosum]</t>
  </si>
  <si>
    <t xml:space="preserve">Unigene0045200</t>
  </si>
  <si>
    <t xml:space="preserve">Unigene0045202</t>
  </si>
  <si>
    <t xml:space="preserve">Unigene0046374</t>
  </si>
  <si>
    <t xml:space="preserve">NADPH oxidase [Medicago truncatula] &gt;gi|87241054|gb|ABD32912.1| Ferric reductase-like transmembrane component [Medicago truncatula] &gt;gi|355483478|gb|AES64681.1| NADPH oxidase [Medicago truncatula]</t>
  </si>
  <si>
    <t xml:space="preserve">Unigene0046375</t>
  </si>
  <si>
    <t xml:space="preserve">Unigene0046376</t>
  </si>
  <si>
    <t xml:space="preserve">Unigene0047324</t>
  </si>
  <si>
    <t xml:space="preserve">MLO-like protein 3 [Arabidopsis thaliana] &gt;gi|33112392|sp|Q94KB9.1|MLO3_ARATH RecName: Full=MLO-like protein 3; Short=AtMlo3 &gt;gi|14091576|gb|AAK53796.1|AF369564_1 membrane protein Mlo3 [Arabidopsis thaliana] &gt;gi|332644498|gb|AEE78019.1| MLO-like protein 3 [Arabidopsis thaliana]</t>
  </si>
  <si>
    <t xml:space="preserve">Unigene0047325</t>
  </si>
  <si>
    <t xml:space="preserve">RecName: Full=Threonine synthase, chloroplastic; Short=TS; Flags: Precursor &gt;gi|8439547|gb|AAF74984.1|AF082894_1 threonine synthase [Solanum tuberosum]</t>
  </si>
  <si>
    <t xml:space="preserve">Unigene0048634</t>
  </si>
  <si>
    <t xml:space="preserve">Unigene0049921</t>
  </si>
  <si>
    <t xml:space="preserve">SAG101 [Medicago truncatula] &gt;gi|355493348|gb|AES74551.1| SAG101 [Medicago truncatula]</t>
  </si>
  <si>
    <t xml:space="preserve">Unigene0049936</t>
  </si>
  <si>
    <t xml:space="preserve">NADPH-dependent thioredoxin reductase A [Arabidopsis thaliana] &gt;gi|330251529|gb|AEC06623.1| NADPH-dependent thioredoxin reductase A [Arabidopsis thaliana]</t>
  </si>
  <si>
    <t xml:space="preserve">Unigene0053549</t>
  </si>
  <si>
    <t xml:space="preserve">PREDICTED: similar to IQ calmodulin-binding region; Apoptosis regulator Bcl-2 protein, BAG [Vitis vinifera]</t>
  </si>
  <si>
    <t xml:space="preserve">Unigene0054742</t>
  </si>
  <si>
    <t xml:space="preserve">NAC domain protein, IPR003441 [Populus trichocarpa] &gt;gi|222842094|gb|EEE79641.1| NAC domain protein, IPR003441 [Populus trichocarpa]</t>
  </si>
  <si>
    <t xml:space="preserve">Unigene0059710</t>
  </si>
  <si>
    <t xml:space="preserve">NAC domain protein, IPR003441 [Populus trichocarpa] &gt;gi|222865203|gb|EEF02334.1| NAC domain protein, IPR003441 [Populus trichocarpa]</t>
  </si>
  <si>
    <t xml:space="preserve">Unigene0060323</t>
  </si>
  <si>
    <t xml:space="preserve">NAC domain protein [Medicago truncatula] &gt;gi|358346862|ref|XP_003637483.1| NAC domain protein [Medicago truncatula] &gt;gi|355503269|gb|AES84472.1| NAC domain protein [Medicago truncatula] &gt;gi|355503418|gb|AES84621.1| NAC domain protein [Medicago truncatula]</t>
  </si>
  <si>
    <t xml:space="preserve">Unigene0062350</t>
  </si>
  <si>
    <t xml:space="preserve">MLO-like protein 1 [Vitis vinifera] </t>
  </si>
  <si>
    <t xml:space="preserve">Unigene0062799</t>
  </si>
  <si>
    <t xml:space="preserve">NAC domain protein, IPR003441 [Populus trichocarpa] &gt;gi|222869779|gb|EEF06910.1| NAC domain protein, IPR003441 [Populus trichocarpa]</t>
  </si>
  <si>
    <t xml:space="preserve">Unigene0063455</t>
  </si>
  <si>
    <t xml:space="preserve">PREDICTED: MLO-like protein 1-like [Glycine max]</t>
  </si>
  <si>
    <t xml:space="preserve">Unigene0063650</t>
  </si>
  <si>
    <t xml:space="preserve">Unigene0064148</t>
  </si>
  <si>
    <t xml:space="preserve">PREDICTED: NAC domain-containing protein 68 [Glycine max]</t>
  </si>
  <si>
    <t xml:space="preserve">Unigene0064448</t>
  </si>
  <si>
    <t xml:space="preserve">PREDICTED: similar to LOL3 (LSD ONE LIKE 3); caspase/ cysteine-type endopeptidase [Vitis vinifera]</t>
  </si>
  <si>
    <t xml:space="preserve">Unigene0064632</t>
  </si>
  <si>
    <t xml:space="preserve">Similar to anther-specific proline-rich protein APG [Arabidopsis thaliana]</t>
  </si>
  <si>
    <t xml:space="preserve">Unigene0065301</t>
  </si>
  <si>
    <t xml:space="preserve">NAC domain protein, IPR003441 [Populus trichocarpa] &gt;gi|222842592|gb|EEE80139.1| NAC domain protein, IPR003441 [Populus trichocarpa]</t>
  </si>
  <si>
    <t xml:space="preserve">Unigene0065494</t>
  </si>
  <si>
    <t xml:space="preserve">NAC domain protein, IPR003441 [Populus trichocarpa] &gt;gi|222836121|gb|EEE74542.1| NAC domain protein, IPR003441 [Populus trichocarpa]</t>
  </si>
  <si>
    <t xml:space="preserve">Unigene0065552</t>
  </si>
  <si>
    <t xml:space="preserve">Unigene0067167</t>
  </si>
  <si>
    <t xml:space="preserve">autophagy-related protein 8 [Fagopyrum esculentum]</t>
  </si>
  <si>
    <t xml:space="preserve">Unigene0067230</t>
  </si>
  <si>
    <t xml:space="preserve">NAC domain protein, IPR003441 [Populus trichocarpa] &gt;gi|222845808|gb|EEE83355.1| NAC domain protein, IPR003441 [Populus trichocarpa]</t>
  </si>
  <si>
    <t xml:space="preserve">Unigene0067231</t>
  </si>
  <si>
    <t xml:space="preserve">PREDICTED: NAC domain-containing protein 8-like [Glycine max]</t>
  </si>
  <si>
    <t xml:space="preserve">Unigene0068093</t>
  </si>
  <si>
    <t xml:space="preserve">MLO1 [Capsicum annuum]</t>
  </si>
  <si>
    <t xml:space="preserve">Unigene0068722</t>
  </si>
  <si>
    <t xml:space="preserve">NAC domain protein [Medicago truncatula] &gt;gi|332739376|gb|AEE99077.1| NAC1 [Medicago truncatula] &gt;gi|355485021|gb|AES66224.1| NAC domain protein [Medicago truncatula]</t>
  </si>
  <si>
    <t xml:space="preserve">Unigene0068874</t>
  </si>
  <si>
    <t xml:space="preserve">MLO-like protein 6 [Vitis vinifera]</t>
  </si>
  <si>
    <t xml:space="preserve">Unigene0068951</t>
  </si>
  <si>
    <t xml:space="preserve">BAG-domain protein 1 / regulator of cell death [Medicago truncatula] &gt;gi|355481357|gb|AES62560.1| BAG-domain protein 1 / regulator of cell death [Medicago truncatula]</t>
  </si>
  <si>
    <t xml:space="preserve">Unigene0068952</t>
  </si>
  <si>
    <t xml:space="preserve">Unigene0070867</t>
  </si>
  <si>
    <t xml:space="preserve">Baculoviral IAP repeat-containing protein 7-A [Medicago truncatula] &gt;gi|355508904|gb|AES90046.1| Baculoviral IAP repeat-containing protein 7-A [Medicago truncatula]</t>
  </si>
  <si>
    <t xml:space="preserve">Unigene0074666</t>
  </si>
  <si>
    <t xml:space="preserve">Unigene0075473</t>
  </si>
  <si>
    <t xml:space="preserve">NAC domain protein, IPR003441 [Populus trichocarpa] &gt;gi|222845545|gb|EEE83092.1| NAC domain protein, IPR003441 [Populus trichocarpa]</t>
  </si>
  <si>
    <t xml:space="preserve">Unigene0075973</t>
  </si>
  <si>
    <t xml:space="preserve">PREDICTED: protein NAP1-like [Glycine max]</t>
  </si>
  <si>
    <t xml:space="preserve">Unigene0076114</t>
  </si>
  <si>
    <t xml:space="preserve">Unigene0077055</t>
  </si>
  <si>
    <t xml:space="preserve">ANAC076 [Zea mays] &gt;gi|195614516|gb|ACG29088.1| ANAC076 [Zea mays] &gt;gi|346991194|gb|AEO53059.1| secondary wall NAC transcription factor 7 [Zea mays]</t>
  </si>
  <si>
    <t xml:space="preserve">Unigene0077359</t>
  </si>
  <si>
    <t xml:space="preserve">NAC domain protein NAC2 [Gossypium hirsutum] &gt;gi|206584351|gb|ACI15348.1| NAC domain protein NAC2 [Gossypium hirsutum]</t>
  </si>
  <si>
    <t xml:space="preserve">Unigene0078528</t>
  </si>
  <si>
    <t xml:space="preserve">NAC domain protein, IPR003441 [Populus trichocarpa] &gt;gi|222845118|gb|EEE82665.1| NAC domain protein, IPR003441 [Populus trichocarpa]</t>
  </si>
  <si>
    <t xml:space="preserve">Unigene0079499</t>
  </si>
  <si>
    <t xml:space="preserve">PREDICTED: pirin-like protein-like [Glycine max]</t>
  </si>
  <si>
    <t xml:space="preserve">Unigene0079764</t>
  </si>
  <si>
    <t xml:space="preserve">OTU-like cysteine protease family protein [Arabidopsis thaliana] &gt;gi|186520008|ref|NP_001119168.1| OTU-like cysteine protease family protein [Arabidopsis thaliana] &gt;gi|90093272|gb|ABD85149.1| At5g04250 [Arabidopsis thaliana] &gt;gi|332003335|gb|AED90718.1| OTU-like cysteine protease family protein [Arabidopsis thaliana] &gt;gi|332003336|gb|AED90719.1| OTU-like cysteine protease family protein [Arabidopsis thaliana]</t>
  </si>
  <si>
    <t xml:space="preserve">Unigene0080465</t>
  </si>
  <si>
    <t xml:space="preserve">NADPH-dependent codeinone reductase [Papaver somniferum]</t>
  </si>
  <si>
    <t xml:space="preserve">Unigene0080885</t>
  </si>
  <si>
    <t xml:space="preserve">Unigene0080960</t>
  </si>
  <si>
    <t xml:space="preserve">PREDICTED: MLO-like protein 4-like [Glycine max]</t>
  </si>
  <si>
    <t xml:space="preserve">Unigene0081285</t>
  </si>
  <si>
    <t xml:space="preserve">NAC transcription factor [Hordeum vulgare subsp. vulgare]</t>
  </si>
  <si>
    <t xml:space="preserve">Unigene0081347</t>
  </si>
  <si>
    <r>
      <rPr>
        <sz val="12"/>
        <rFont val="Times New Roman"/>
        <family val="1"/>
      </rPr>
      <t xml:space="preserve">Note:About 6 cm length of branches with new flushes were cut off from the trees and immediately placed in water or solutions containing 40 µM MV or 0.5 mM SNP. All the cuttings were placed in a growth chamber at 20</t>
    </r>
    <r>
      <rPr>
        <sz val="12"/>
        <rFont val="宋体"/>
        <family val="0"/>
        <charset val="134"/>
      </rPr>
      <t xml:space="preserve">℃</t>
    </r>
    <r>
      <rPr>
        <sz val="12"/>
        <rFont val="Times New Roman"/>
        <family val="1"/>
      </rPr>
      <t xml:space="preserve">. After 0 h, 5 h and 10 h, the third and the fourth rudimentary leaves were sampled for RNA sequencing. Pairwise comparison was performed using 0 h as the control, and 5 h, or 10 h as the treatments.  DEGs between 0 h and 5 h, or between 0 h and 10 h of ROS treatment were restricted with FDR ≤ 0.001 and the absolute value of log2 Ratio ≥ 1.</t>
    </r>
  </si>
</sst>
</file>

<file path=xl/styles.xml><?xml version="1.0" encoding="utf-8"?>
<styleSheet xmlns="http://schemas.openxmlformats.org/spreadsheetml/2006/main">
  <numFmts count="1">
    <numFmt numFmtId="164" formatCode="General"/>
  </numFmts>
  <fonts count="9">
    <font>
      <sz val="12"/>
      <name val="宋体"/>
      <family val="0"/>
      <charset val="134"/>
    </font>
    <font>
      <sz val="10"/>
      <name val="Arial"/>
      <family val="0"/>
    </font>
    <font>
      <sz val="10"/>
      <name val="Arial"/>
      <family val="0"/>
    </font>
    <font>
      <sz val="10"/>
      <name val="Arial"/>
      <family val="0"/>
    </font>
    <font>
      <sz val="12"/>
      <name val="Times New Roman"/>
      <family val="1"/>
    </font>
    <font>
      <b val="true"/>
      <sz val="12"/>
      <name val="Times New Roman"/>
      <family val="1"/>
    </font>
    <font>
      <sz val="12"/>
      <color rgb="FF000000"/>
      <name val="Times New Roman"/>
      <family val="1"/>
    </font>
    <font>
      <sz val="11"/>
      <color rgb="FF000000"/>
      <name val="Times New Roman"/>
      <family val="1"/>
    </font>
    <font>
      <sz val="12"/>
      <color rgb="FFFFFFFF"/>
      <name val="Times New Roman"/>
      <family val="1"/>
    </font>
  </fonts>
  <fills count="2">
    <fill>
      <patternFill patternType="none"/>
    </fill>
    <fill>
      <patternFill patternType="gray125"/>
    </fill>
  </fills>
  <borders count="3">
    <border diagonalUp="false" diagonalDown="false">
      <left/>
      <right/>
      <top/>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N14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 topLeftCell="A120" activePane="bottomLeft" state="frozen"/>
      <selection pane="topLeft" activeCell="A1" activeCellId="0" sqref="A1"/>
      <selection pane="bottomLeft" activeCell="C149" activeCellId="0" sqref="C149"/>
    </sheetView>
  </sheetViews>
  <sheetFormatPr defaultColWidth="8.99609375" defaultRowHeight="15.75" zeroHeight="false" outlineLevelRow="0" outlineLevelCol="0"/>
  <cols>
    <col collapsed="false" customWidth="true" hidden="false" outlineLevel="0" max="1" min="1" style="1" width="18.12"/>
    <col collapsed="false" customWidth="true" hidden="false" outlineLevel="0" max="2" min="2" style="1" width="11.24"/>
    <col collapsed="false" customWidth="true" hidden="false" outlineLevel="0" max="8" min="3" style="1" width="12.62"/>
    <col collapsed="false" customWidth="true" hidden="false" outlineLevel="0" max="9" min="9" style="1" width="101.5"/>
    <col collapsed="false" customWidth="false" hidden="false" outlineLevel="0" max="247" min="10" style="1" width="8.99"/>
    <col collapsed="false" customWidth="true" hidden="false" outlineLevel="0" max="248" min="248" style="1" width="12.62"/>
    <col collapsed="false" customWidth="false" hidden="false" outlineLevel="0" max="257" min="249" style="1" width="8.99"/>
  </cols>
  <sheetData>
    <row r="1" customFormat="false" ht="15.75" hidden="false" customHeight="false" outlineLevel="0" collapsed="false">
      <c r="A1" s="2" t="s">
        <v>0</v>
      </c>
    </row>
    <row r="2" s="4" customFormat="true" ht="15.75" hidden="false" customHeight="false" outlineLevel="0" collapsed="false">
      <c r="A2" s="3" t="s">
        <v>1</v>
      </c>
      <c r="B2" s="3" t="s">
        <v>2</v>
      </c>
      <c r="C2" s="3" t="s">
        <v>3</v>
      </c>
      <c r="D2" s="3" t="s">
        <v>4</v>
      </c>
      <c r="E2" s="3" t="s">
        <v>5</v>
      </c>
      <c r="F2" s="3" t="s">
        <v>6</v>
      </c>
      <c r="G2" s="3" t="s">
        <v>7</v>
      </c>
      <c r="H2" s="3" t="s">
        <v>8</v>
      </c>
      <c r="I2" s="3" t="s">
        <v>9</v>
      </c>
    </row>
    <row r="3" s="1" customFormat="true" ht="15.75" hidden="false" customHeight="false" outlineLevel="0" collapsed="false">
      <c r="A3" s="1" t="s">
        <v>10</v>
      </c>
      <c r="B3" s="1" t="n">
        <v>616</v>
      </c>
      <c r="C3" s="1" t="n">
        <v>0.303550189392339</v>
      </c>
      <c r="D3" s="1" t="n">
        <v>0.921794646594137</v>
      </c>
      <c r="E3" s="1" t="n">
        <v>1.30326278360706</v>
      </c>
      <c r="F3" s="1" t="n">
        <v>1.24790577846975</v>
      </c>
      <c r="G3" s="1" t="n">
        <v>1.24050522880149</v>
      </c>
      <c r="H3" s="1" t="n">
        <v>1.88656224382654</v>
      </c>
      <c r="I3" s="1" t="s">
        <v>11</v>
      </c>
    </row>
    <row r="4" s="1" customFormat="true" ht="15.75" hidden="false" customHeight="false" outlineLevel="0" collapsed="false">
      <c r="A4" s="1" t="s">
        <v>12</v>
      </c>
      <c r="B4" s="1" t="n">
        <v>927</v>
      </c>
      <c r="C4" s="1" t="n">
        <v>0.201711884213248</v>
      </c>
      <c r="D4" s="1" t="n">
        <v>0.0510450829110022</v>
      </c>
      <c r="E4" s="1" t="n">
        <v>0.541268793623214</v>
      </c>
      <c r="F4" s="1" t="n">
        <v>0.243895538910264</v>
      </c>
      <c r="G4" s="1" t="n">
        <v>0.566724880687627</v>
      </c>
      <c r="H4" s="1" t="n">
        <v>0.451309647455204</v>
      </c>
      <c r="I4" s="1" t="s">
        <v>13</v>
      </c>
    </row>
    <row r="5" s="5" customFormat="true" ht="15.75" hidden="false" customHeight="false" outlineLevel="0" collapsed="false">
      <c r="A5" s="1" t="s">
        <v>14</v>
      </c>
      <c r="B5" s="1" t="n">
        <v>1192</v>
      </c>
      <c r="C5" s="1" t="n">
        <v>15.098566047879</v>
      </c>
      <c r="D5" s="1" t="n">
        <v>14.1718193737283</v>
      </c>
      <c r="E5" s="1" t="n">
        <v>126.912320271937</v>
      </c>
      <c r="F5" s="1" t="n">
        <v>139.63784845327</v>
      </c>
      <c r="G5" s="1" t="n">
        <v>197.007736649036</v>
      </c>
      <c r="H5" s="1" t="n">
        <v>186.68052523818</v>
      </c>
      <c r="I5" s="1" t="s">
        <v>15</v>
      </c>
    </row>
    <row r="6" s="1" customFormat="true" ht="15.75" hidden="false" customHeight="false" outlineLevel="0" collapsed="false">
      <c r="A6" s="1" t="s">
        <v>16</v>
      </c>
      <c r="B6" s="1" t="n">
        <v>1309</v>
      </c>
      <c r="C6" s="1" t="n">
        <v>5.60675055701145</v>
      </c>
      <c r="D6" s="1" t="n">
        <v>5.8922559762684</v>
      </c>
      <c r="E6" s="1" t="n">
        <v>2.06988795043475</v>
      </c>
      <c r="F6" s="1" t="n">
        <v>2.2453667986307</v>
      </c>
      <c r="G6" s="1" t="n">
        <v>2.66343769713261</v>
      </c>
      <c r="H6" s="1" t="n">
        <v>2.2727526325628</v>
      </c>
      <c r="I6" s="1" t="s">
        <v>17</v>
      </c>
    </row>
    <row r="7" s="1" customFormat="true" ht="15.75" hidden="false" customHeight="false" outlineLevel="0" collapsed="false">
      <c r="A7" s="1" t="s">
        <v>18</v>
      </c>
      <c r="B7" s="1" t="n">
        <v>849</v>
      </c>
      <c r="C7" s="1" t="n">
        <v>11.0121859049282</v>
      </c>
      <c r="D7" s="1" t="n">
        <v>12.9304590237595</v>
      </c>
      <c r="E7" s="1" t="n">
        <v>34.1005077814359</v>
      </c>
      <c r="F7" s="1" t="n">
        <v>33.9802504111994</v>
      </c>
      <c r="G7" s="1" t="n">
        <v>45.7343155643121</v>
      </c>
      <c r="H7" s="1" t="n">
        <v>48.9487573109188</v>
      </c>
      <c r="I7" s="1" t="s">
        <v>19</v>
      </c>
    </row>
    <row r="8" s="1" customFormat="true" ht="15.75" hidden="false" customHeight="false" outlineLevel="0" collapsed="false">
      <c r="A8" s="1" t="s">
        <v>20</v>
      </c>
      <c r="B8" s="1" t="n">
        <v>1238</v>
      </c>
      <c r="C8" s="1" t="n">
        <v>19.5973767668595</v>
      </c>
      <c r="D8" s="1" t="n">
        <v>19.4932018156983</v>
      </c>
      <c r="E8" s="1" t="n">
        <v>40.4485185254719</v>
      </c>
      <c r="F8" s="1" t="n">
        <v>38.4610656368359</v>
      </c>
      <c r="G8" s="1" t="n">
        <v>38.4235973373359</v>
      </c>
      <c r="H8" s="1" t="n">
        <v>40.1392175705575</v>
      </c>
      <c r="I8" s="1" t="s">
        <v>21</v>
      </c>
    </row>
    <row r="9" s="1" customFormat="true" ht="15.75" hidden="false" customHeight="false" outlineLevel="0" collapsed="false">
      <c r="A9" s="6" t="s">
        <v>22</v>
      </c>
      <c r="B9" s="6" t="n">
        <v>1061</v>
      </c>
      <c r="C9" s="6" t="n">
        <v>111.469580387411</v>
      </c>
      <c r="D9" s="6" t="n">
        <v>106.500730403483</v>
      </c>
      <c r="E9" s="6" t="n">
        <v>477.259499027573</v>
      </c>
      <c r="F9" s="6" t="n">
        <v>483.165981664088</v>
      </c>
      <c r="G9" s="6" t="n">
        <v>555.062953901526</v>
      </c>
      <c r="H9" s="6" t="n">
        <v>555.628107209963</v>
      </c>
      <c r="I9" s="6" t="s">
        <v>23</v>
      </c>
    </row>
    <row r="10" customFormat="false" ht="15.75" hidden="false" customHeight="false" outlineLevel="0" collapsed="false">
      <c r="A10" s="1" t="s">
        <v>24</v>
      </c>
      <c r="B10" s="1" t="n">
        <v>1437</v>
      </c>
      <c r="C10" s="1" t="n">
        <v>394.630877882981</v>
      </c>
      <c r="D10" s="1" t="n">
        <v>416.253895534646</v>
      </c>
      <c r="E10" s="1" t="n">
        <v>258.769310256444</v>
      </c>
      <c r="F10" s="1" t="n">
        <v>259.351896782799</v>
      </c>
      <c r="G10" s="1" t="n">
        <v>189.774855235613</v>
      </c>
      <c r="H10" s="1" t="n">
        <v>203.246059179532</v>
      </c>
      <c r="I10" s="1" t="s">
        <v>25</v>
      </c>
    </row>
    <row r="11" customFormat="false" ht="15.75" hidden="false" customHeight="false" outlineLevel="0" collapsed="false">
      <c r="A11" s="1" t="s">
        <v>26</v>
      </c>
      <c r="B11" s="1" t="n">
        <v>401</v>
      </c>
      <c r="C11" s="1" t="n">
        <v>3.26411076473758</v>
      </c>
      <c r="D11" s="1" t="n">
        <v>2.12403554477053</v>
      </c>
      <c r="E11" s="1" t="n">
        <v>1.75176718295313</v>
      </c>
      <c r="F11" s="1" t="n">
        <v>2.25527346204304</v>
      </c>
      <c r="G11" s="1" t="n">
        <v>5.71684205193305</v>
      </c>
      <c r="H11" s="1" t="n">
        <v>5.44835412301906</v>
      </c>
      <c r="I11" s="1" t="s">
        <v>27</v>
      </c>
    </row>
    <row r="12" customFormat="false" ht="15.75" hidden="false" customHeight="false" outlineLevel="0" collapsed="false">
      <c r="A12" s="1" t="s">
        <v>28</v>
      </c>
      <c r="B12" s="1" t="n">
        <v>391</v>
      </c>
      <c r="C12" s="1" t="n">
        <v>0.119556852088031</v>
      </c>
      <c r="D12" s="1" t="n">
        <v>0.242039856053703</v>
      </c>
      <c r="E12" s="1" t="n">
        <v>0.001</v>
      </c>
      <c r="F12" s="1" t="n">
        <v>0.001</v>
      </c>
      <c r="G12" s="1" t="n">
        <v>0.366440802881258</v>
      </c>
      <c r="H12" s="1" t="n">
        <v>0.118887196132701</v>
      </c>
      <c r="I12" s="1" t="s">
        <v>29</v>
      </c>
    </row>
    <row r="13" customFormat="false" ht="15.75" hidden="false" customHeight="false" outlineLevel="0" collapsed="false">
      <c r="A13" s="1" t="s">
        <v>28</v>
      </c>
      <c r="B13" s="1" t="n">
        <v>391</v>
      </c>
      <c r="C13" s="1" t="n">
        <v>0.119556852088031</v>
      </c>
      <c r="D13" s="1" t="n">
        <v>0.242039856053703</v>
      </c>
      <c r="E13" s="1" t="n">
        <v>0.001</v>
      </c>
      <c r="F13" s="1" t="n">
        <v>0.001</v>
      </c>
      <c r="G13" s="1" t="n">
        <v>0.366440802881258</v>
      </c>
      <c r="H13" s="1" t="n">
        <v>0.118887196132701</v>
      </c>
      <c r="I13" s="1" t="s">
        <v>29</v>
      </c>
    </row>
    <row r="14" s="1" customFormat="true" ht="15.75" hidden="false" customHeight="false" outlineLevel="0" collapsed="false">
      <c r="A14" s="1" t="s">
        <v>30</v>
      </c>
      <c r="B14" s="1" t="n">
        <v>391</v>
      </c>
      <c r="C14" s="1" t="n">
        <v>0.597784260440157</v>
      </c>
      <c r="D14" s="1" t="n">
        <v>0.121019928026852</v>
      </c>
      <c r="E14" s="1" t="n">
        <v>0.001</v>
      </c>
      <c r="F14" s="1" t="n">
        <v>0.231295309022828</v>
      </c>
      <c r="G14" s="1" t="n">
        <v>0.977175474350022</v>
      </c>
      <c r="H14" s="1" t="n">
        <v>0.832210372928906</v>
      </c>
      <c r="I14" s="1" t="s">
        <v>29</v>
      </c>
    </row>
    <row r="15" s="1" customFormat="true" ht="15.75" hidden="false" customHeight="false" outlineLevel="0" collapsed="false">
      <c r="A15" s="1" t="s">
        <v>30</v>
      </c>
      <c r="B15" s="1" t="n">
        <v>391</v>
      </c>
      <c r="C15" s="1" t="n">
        <v>0.597784260440157</v>
      </c>
      <c r="D15" s="1" t="n">
        <v>0.121019928026852</v>
      </c>
      <c r="E15" s="1" t="n">
        <v>0.001</v>
      </c>
      <c r="F15" s="1" t="n">
        <v>0.231295309022828</v>
      </c>
      <c r="G15" s="1" t="n">
        <v>0.977175474350022</v>
      </c>
      <c r="H15" s="1" t="n">
        <v>0.832210372928906</v>
      </c>
      <c r="I15" s="1" t="s">
        <v>29</v>
      </c>
    </row>
    <row r="16" customFormat="false" ht="15.75" hidden="false" customHeight="false" outlineLevel="0" collapsed="false">
      <c r="A16" s="1" t="s">
        <v>31</v>
      </c>
      <c r="B16" s="1" t="n">
        <v>365</v>
      </c>
      <c r="C16" s="1" t="n">
        <v>0.384219691778797</v>
      </c>
      <c r="D16" s="1" t="n">
        <v>0.129640525639723</v>
      </c>
      <c r="E16" s="1" t="n">
        <v>0.274934888596558</v>
      </c>
      <c r="F16" s="1" t="n">
        <v>0.001</v>
      </c>
      <c r="G16" s="1" t="n">
        <v>0.001</v>
      </c>
      <c r="H16" s="1" t="n">
        <v>0.254711746234992</v>
      </c>
      <c r="I16" s="1" t="s">
        <v>32</v>
      </c>
    </row>
    <row r="17" customFormat="false" ht="15.75" hidden="false" customHeight="false" outlineLevel="0" collapsed="false">
      <c r="A17" s="1" t="s">
        <v>33</v>
      </c>
      <c r="B17" s="1" t="n">
        <v>305</v>
      </c>
      <c r="C17" s="1" t="n">
        <v>1.22614371584053</v>
      </c>
      <c r="D17" s="1" t="n">
        <v>2.32715369795897</v>
      </c>
      <c r="E17" s="1" t="n">
        <v>0.658040880903238</v>
      </c>
      <c r="F17" s="1" t="n">
        <v>1.3343085122153</v>
      </c>
      <c r="G17" s="1" t="n">
        <v>0.156588364947073</v>
      </c>
      <c r="H17" s="1" t="n">
        <v>0.762047437506328</v>
      </c>
      <c r="I17" s="1" t="s">
        <v>34</v>
      </c>
    </row>
    <row r="18" customFormat="false" ht="15.75" hidden="false" customHeight="false" outlineLevel="0" collapsed="false">
      <c r="A18" s="1" t="s">
        <v>35</v>
      </c>
      <c r="B18" s="1" t="n">
        <v>910</v>
      </c>
      <c r="C18" s="1" t="n">
        <v>0.256850160255056</v>
      </c>
      <c r="D18" s="1" t="n">
        <v>0.51998672371977</v>
      </c>
      <c r="E18" s="1" t="n">
        <v>0.716794530983884</v>
      </c>
      <c r="F18" s="1" t="n">
        <v>0.695665121753275</v>
      </c>
      <c r="G18" s="1" t="n">
        <v>0.262414567631084</v>
      </c>
      <c r="H18" s="1" t="n">
        <v>0.357576105291431</v>
      </c>
      <c r="I18" s="1" t="s">
        <v>36</v>
      </c>
    </row>
    <row r="19" customFormat="false" ht="15.75" hidden="false" customHeight="false" outlineLevel="0" collapsed="false">
      <c r="A19" s="1" t="s">
        <v>37</v>
      </c>
      <c r="B19" s="1" t="n">
        <v>484</v>
      </c>
      <c r="C19" s="1" t="n">
        <v>0.482920755851449</v>
      </c>
      <c r="D19" s="1" t="n">
        <v>0.684362692168374</v>
      </c>
      <c r="E19" s="1" t="n">
        <v>1.65869808822717</v>
      </c>
      <c r="F19" s="1" t="n">
        <v>1.68166981911432</v>
      </c>
      <c r="G19" s="1" t="n">
        <v>1.87485449352952</v>
      </c>
      <c r="H19" s="1" t="n">
        <v>2.4010792194156</v>
      </c>
      <c r="I19" s="1" t="s">
        <v>38</v>
      </c>
    </row>
    <row r="20" customFormat="false" ht="15.75" hidden="false" customHeight="false" outlineLevel="0" collapsed="false">
      <c r="A20" s="1" t="s">
        <v>39</v>
      </c>
      <c r="B20" s="1" t="n">
        <v>211</v>
      </c>
      <c r="C20" s="1" t="n">
        <v>0.664645438385122</v>
      </c>
      <c r="D20" s="1" t="n">
        <v>0.448519354108995</v>
      </c>
      <c r="E20" s="1" t="n">
        <v>1.18899566750881</v>
      </c>
      <c r="F20" s="1" t="n">
        <v>0.642913264179567</v>
      </c>
      <c r="G20" s="1" t="n">
        <v>2.4898292151537</v>
      </c>
      <c r="H20" s="1" t="n">
        <v>0.440615106046313</v>
      </c>
      <c r="I20" s="1" t="s">
        <v>40</v>
      </c>
    </row>
    <row r="21" customFormat="false" ht="15.75" hidden="false" customHeight="false" outlineLevel="0" collapsed="false">
      <c r="A21" s="1" t="s">
        <v>41</v>
      </c>
      <c r="B21" s="1" t="n">
        <v>657</v>
      </c>
      <c r="C21" s="1" t="n">
        <v>0.426910768643108</v>
      </c>
      <c r="D21" s="1" t="n">
        <v>0.432135085465744</v>
      </c>
      <c r="E21" s="1" t="n">
        <v>0.381854011939664</v>
      </c>
      <c r="F21" s="1" t="n">
        <v>0.619427848136478</v>
      </c>
      <c r="G21" s="1" t="n">
        <v>0.581545830244838</v>
      </c>
      <c r="H21" s="1" t="n">
        <v>0.353766314215266</v>
      </c>
      <c r="I21" s="1" t="s">
        <v>42</v>
      </c>
    </row>
    <row r="22" customFormat="false" ht="15.75" hidden="false" customHeight="false" outlineLevel="0" collapsed="false">
      <c r="A22" s="1" t="s">
        <v>43</v>
      </c>
      <c r="B22" s="1" t="n">
        <v>889</v>
      </c>
      <c r="C22" s="1" t="n">
        <v>24.0832417977733</v>
      </c>
      <c r="D22" s="1" t="n">
        <v>24.2715062851244</v>
      </c>
      <c r="E22" s="1" t="n">
        <v>18.230286102976</v>
      </c>
      <c r="F22" s="1" t="n">
        <v>19.2775143693947</v>
      </c>
      <c r="G22" s="1" t="n">
        <v>22.8858563077314</v>
      </c>
      <c r="H22" s="1" t="n">
        <v>21.8045001888059</v>
      </c>
      <c r="I22" s="7" t="s">
        <v>44</v>
      </c>
    </row>
    <row r="23" s="1" customFormat="true" ht="15.75" hidden="false" customHeight="false" outlineLevel="0" collapsed="false">
      <c r="A23" s="1" t="s">
        <v>45</v>
      </c>
      <c r="B23" s="1" t="n">
        <v>304</v>
      </c>
      <c r="C23" s="1" t="n">
        <v>9.84141666661479</v>
      </c>
      <c r="D23" s="1" t="n">
        <v>9.65054307640441</v>
      </c>
      <c r="E23" s="1" t="n">
        <v>1.15535960586218</v>
      </c>
      <c r="F23" s="1" t="n">
        <v>1.33869768495285</v>
      </c>
      <c r="G23" s="1" t="n">
        <v>1.25682766602256</v>
      </c>
      <c r="H23" s="1" t="n">
        <v>1.07037584149738</v>
      </c>
      <c r="I23" s="1" t="s">
        <v>46</v>
      </c>
    </row>
    <row r="24" s="1" customFormat="true" ht="15.75" hidden="false" customHeight="false" outlineLevel="0" collapsed="false">
      <c r="A24" s="1" t="s">
        <v>47</v>
      </c>
      <c r="B24" s="1" t="n">
        <v>698</v>
      </c>
      <c r="C24" s="1" t="n">
        <v>0.133944782711806</v>
      </c>
      <c r="D24" s="1" t="n">
        <v>0.135583930826645</v>
      </c>
      <c r="E24" s="1" t="n">
        <v>0.359424191754097</v>
      </c>
      <c r="F24" s="1" t="n">
        <v>0.194347705933938</v>
      </c>
      <c r="G24" s="1" t="n">
        <v>0.136846565354892</v>
      </c>
      <c r="H24" s="1" t="n">
        <v>0.266389075575278</v>
      </c>
      <c r="I24" s="1" t="s">
        <v>48</v>
      </c>
    </row>
    <row r="25" s="1" customFormat="true" ht="15.75" hidden="false" customHeight="false" outlineLevel="0" collapsed="false">
      <c r="A25" s="1" t="s">
        <v>49</v>
      </c>
      <c r="B25" s="1" t="n">
        <v>1744</v>
      </c>
      <c r="C25" s="1" t="n">
        <v>0.375260440556126</v>
      </c>
      <c r="D25" s="1" t="n">
        <v>0.434117356499991</v>
      </c>
      <c r="E25" s="1" t="n">
        <v>0.891883103345774</v>
      </c>
      <c r="F25" s="1" t="n">
        <v>1.08897120549681</v>
      </c>
      <c r="G25" s="1" t="n">
        <v>0.958475226955279</v>
      </c>
      <c r="H25" s="1" t="n">
        <v>1.0661672864194</v>
      </c>
      <c r="I25" s="1" t="s">
        <v>50</v>
      </c>
    </row>
    <row r="26" customFormat="false" ht="15.75" hidden="false" customHeight="false" outlineLevel="0" collapsed="false">
      <c r="A26" s="1" t="s">
        <v>51</v>
      </c>
      <c r="B26" s="1" t="n">
        <v>1652</v>
      </c>
      <c r="C26" s="1" t="n">
        <v>1.1035850105874</v>
      </c>
      <c r="D26" s="1" t="n">
        <v>1.43216682380445</v>
      </c>
      <c r="E26" s="1" t="n">
        <v>1.94384957554952</v>
      </c>
      <c r="F26" s="1" t="n">
        <v>1.80653957162321</v>
      </c>
      <c r="G26" s="1" t="n">
        <v>2.91991802796283</v>
      </c>
      <c r="H26" s="1" t="n">
        <v>2.27922299559247</v>
      </c>
      <c r="I26" s="1" t="s">
        <v>50</v>
      </c>
    </row>
    <row r="27" customFormat="false" ht="15.75" hidden="false" customHeight="false" outlineLevel="0" collapsed="false">
      <c r="A27" s="1" t="s">
        <v>52</v>
      </c>
      <c r="B27" s="1" t="n">
        <v>1147</v>
      </c>
      <c r="C27" s="1" t="n">
        <v>0.774357327081068</v>
      </c>
      <c r="D27" s="1" t="n">
        <v>0.577561539685254</v>
      </c>
      <c r="E27" s="1" t="n">
        <v>0.306215623524066</v>
      </c>
      <c r="F27" s="1" t="n">
        <v>0.157692181042591</v>
      </c>
      <c r="G27" s="1" t="n">
        <v>0.29147006029817</v>
      </c>
      <c r="H27" s="1" t="n">
        <v>0.405273702597088</v>
      </c>
      <c r="I27" s="7" t="s">
        <v>53</v>
      </c>
    </row>
    <row r="28" s="1" customFormat="true" ht="15.75" hidden="false" customHeight="false" outlineLevel="0" collapsed="false">
      <c r="A28" s="1" t="s">
        <v>54</v>
      </c>
      <c r="B28" s="1" t="n">
        <v>1628</v>
      </c>
      <c r="C28" s="1" t="n">
        <v>18.4919493754144</v>
      </c>
      <c r="D28" s="1" t="n">
        <v>18.7182444452539</v>
      </c>
      <c r="E28" s="1" t="n">
        <v>20.7113112638095</v>
      </c>
      <c r="F28" s="1" t="n">
        <v>19.6927070859949</v>
      </c>
      <c r="G28" s="1" t="n">
        <v>21.3568062363932</v>
      </c>
      <c r="H28" s="1" t="n">
        <v>20.4727695173306</v>
      </c>
      <c r="I28" s="1" t="s">
        <v>55</v>
      </c>
    </row>
    <row r="29" s="1" customFormat="true" ht="15.75" hidden="false" customHeight="false" outlineLevel="0" collapsed="false">
      <c r="A29" s="1" t="s">
        <v>56</v>
      </c>
      <c r="B29" s="1" t="n">
        <v>214</v>
      </c>
      <c r="C29" s="1" t="n">
        <v>2.40286925621786</v>
      </c>
      <c r="D29" s="1" t="n">
        <v>1.54781094864249</v>
      </c>
      <c r="E29" s="1" t="n">
        <v>0.937862003156484</v>
      </c>
      <c r="F29" s="1" t="n">
        <v>1.26780092282139</v>
      </c>
      <c r="G29" s="1" t="n">
        <v>0.446350012232311</v>
      </c>
      <c r="H29" s="1" t="n">
        <v>0.86887651753058</v>
      </c>
      <c r="I29" s="1" t="s">
        <v>57</v>
      </c>
    </row>
    <row r="30" customFormat="false" ht="15.75" hidden="false" customHeight="false" outlineLevel="0" collapsed="false">
      <c r="A30" s="1" t="s">
        <v>58</v>
      </c>
      <c r="B30" s="1" t="n">
        <v>331</v>
      </c>
      <c r="C30" s="1" t="n">
        <v>0.282457578044835</v>
      </c>
      <c r="D30" s="1" t="n">
        <v>0.142957075101206</v>
      </c>
      <c r="E30" s="1" t="n">
        <v>0.151587967277559</v>
      </c>
      <c r="F30" s="1" t="n">
        <v>0.546443902283539</v>
      </c>
      <c r="G30" s="1" t="n">
        <v>0.865730235205873</v>
      </c>
      <c r="H30" s="1" t="n">
        <v>0.280875490561245</v>
      </c>
      <c r="I30" s="1" t="s">
        <v>59</v>
      </c>
    </row>
    <row r="31" s="1" customFormat="true" ht="15.75" hidden="false" customHeight="false" outlineLevel="0" collapsed="false">
      <c r="A31" s="1" t="s">
        <v>58</v>
      </c>
      <c r="B31" s="1" t="n">
        <v>331</v>
      </c>
      <c r="C31" s="1" t="n">
        <v>0.282457578044835</v>
      </c>
      <c r="D31" s="1" t="n">
        <v>0.142957075101206</v>
      </c>
      <c r="E31" s="1" t="n">
        <v>0.151587967277559</v>
      </c>
      <c r="F31" s="1" t="n">
        <v>0.546443902283539</v>
      </c>
      <c r="G31" s="1" t="n">
        <v>0.865730235205873</v>
      </c>
      <c r="H31" s="1" t="n">
        <v>0.280875490561245</v>
      </c>
      <c r="I31" s="1" t="s">
        <v>59</v>
      </c>
      <c r="IN31" s="1" t="n">
        <f aca="false">SUM(A31:IM31)</f>
        <v>333.270052248474</v>
      </c>
    </row>
    <row r="32" customFormat="false" ht="15.75" hidden="false" customHeight="false" outlineLevel="0" collapsed="false">
      <c r="A32" s="1" t="s">
        <v>60</v>
      </c>
      <c r="B32" s="1" t="n">
        <v>208</v>
      </c>
      <c r="C32" s="1" t="n">
        <v>2.47218279245492</v>
      </c>
      <c r="D32" s="1" t="n">
        <v>0.909976766509597</v>
      </c>
      <c r="E32" s="1" t="n">
        <v>0.482457857392999</v>
      </c>
      <c r="F32" s="1" t="n">
        <v>0.217395350547898</v>
      </c>
      <c r="G32" s="1" t="n">
        <v>1.83690197341759</v>
      </c>
      <c r="H32" s="1" t="n">
        <v>1.11742532903572</v>
      </c>
      <c r="I32" s="1" t="s">
        <v>61</v>
      </c>
    </row>
    <row r="33" customFormat="false" ht="15.75" hidden="false" customHeight="false" outlineLevel="0" collapsed="false">
      <c r="A33" s="1" t="s">
        <v>62</v>
      </c>
      <c r="B33" s="1" t="n">
        <v>513</v>
      </c>
      <c r="C33" s="1" t="n">
        <v>5.64970216046405</v>
      </c>
      <c r="D33" s="1" t="n">
        <v>3.5973350535701</v>
      </c>
      <c r="E33" s="1" t="n">
        <v>1.66273975023552</v>
      </c>
      <c r="F33" s="1" t="n">
        <v>2.02732818132777</v>
      </c>
      <c r="G33" s="1" t="n">
        <v>2.14126194951992</v>
      </c>
      <c r="H33" s="1" t="n">
        <v>2.446573351994</v>
      </c>
      <c r="I33" s="1" t="s">
        <v>63</v>
      </c>
    </row>
    <row r="34" customFormat="false" ht="15.75" hidden="false" customHeight="false" outlineLevel="0" collapsed="false">
      <c r="A34" s="1" t="s">
        <v>64</v>
      </c>
      <c r="B34" s="1" t="n">
        <v>679</v>
      </c>
      <c r="C34" s="1" t="n">
        <v>0.550771477660327</v>
      </c>
      <c r="D34" s="1" t="n">
        <v>0.557511538833567</v>
      </c>
      <c r="E34" s="1" t="n">
        <v>0.0738963434004005</v>
      </c>
      <c r="F34" s="1" t="n">
        <v>0.332976678306059</v>
      </c>
      <c r="G34" s="1" t="n">
        <v>0.562703402755314</v>
      </c>
      <c r="H34" s="1" t="n">
        <v>0.479225708122536</v>
      </c>
      <c r="I34" s="1" t="s">
        <v>65</v>
      </c>
    </row>
    <row r="35" customFormat="false" ht="15.75" hidden="false" customHeight="false" outlineLevel="0" collapsed="false">
      <c r="A35" s="1" t="s">
        <v>66</v>
      </c>
      <c r="B35" s="1" t="n">
        <v>779</v>
      </c>
      <c r="C35" s="1" t="n">
        <v>0.72010365853279</v>
      </c>
      <c r="D35" s="1" t="n">
        <v>0.850401907598185</v>
      </c>
      <c r="E35" s="1" t="n">
        <v>0.901744082624142</v>
      </c>
      <c r="F35" s="1" t="n">
        <v>0.870697681270145</v>
      </c>
      <c r="G35" s="1" t="n">
        <v>1.10355599943444</v>
      </c>
      <c r="H35" s="1" t="n">
        <v>1.31279545716751</v>
      </c>
      <c r="I35" s="7" t="s">
        <v>67</v>
      </c>
    </row>
    <row r="36" s="1" customFormat="true" ht="15.75" hidden="false" customHeight="false" outlineLevel="0" collapsed="false">
      <c r="A36" s="1" t="s">
        <v>68</v>
      </c>
      <c r="B36" s="1" t="n">
        <v>299</v>
      </c>
      <c r="C36" s="1" t="n">
        <v>0.469030727422277</v>
      </c>
      <c r="D36" s="1" t="n">
        <v>0.949540973749144</v>
      </c>
      <c r="E36" s="1" t="n">
        <v>0.167811428658434</v>
      </c>
      <c r="F36" s="1" t="n">
        <v>0.302463096414467</v>
      </c>
      <c r="G36" s="1" t="n">
        <v>0.159730606384138</v>
      </c>
      <c r="H36" s="1" t="n">
        <v>0.15546787186584</v>
      </c>
      <c r="I36" s="1" t="s">
        <v>69</v>
      </c>
    </row>
    <row r="37" customFormat="false" ht="15.75" hidden="false" customHeight="false" outlineLevel="0" collapsed="false">
      <c r="A37" s="6" t="s">
        <v>70</v>
      </c>
      <c r="B37" s="6" t="n">
        <v>730</v>
      </c>
      <c r="C37" s="6" t="n">
        <v>80.3019155817685</v>
      </c>
      <c r="D37" s="6" t="n">
        <v>79.5992827427901</v>
      </c>
      <c r="E37" s="6" t="n">
        <v>59.7983382697515</v>
      </c>
      <c r="F37" s="6" t="n">
        <v>55.3149068385874</v>
      </c>
      <c r="G37" s="6" t="n">
        <v>53.6476028400863</v>
      </c>
      <c r="H37" s="6" t="n">
        <v>56.9917532200794</v>
      </c>
      <c r="I37" s="6" t="s">
        <v>71</v>
      </c>
    </row>
    <row r="38" customFormat="false" ht="15.75" hidden="false" customHeight="false" outlineLevel="0" collapsed="false">
      <c r="A38" s="1" t="s">
        <v>72</v>
      </c>
      <c r="B38" s="1" t="n">
        <v>1757</v>
      </c>
      <c r="C38" s="1" t="n">
        <v>307.911153467833</v>
      </c>
      <c r="D38" s="1" t="n">
        <v>299.667727381627</v>
      </c>
      <c r="E38" s="1" t="n">
        <v>121.483822103803</v>
      </c>
      <c r="F38" s="1" t="n">
        <v>119.827030419699</v>
      </c>
      <c r="G38" s="1" t="n">
        <v>66.4881149126152</v>
      </c>
      <c r="H38" s="1" t="n">
        <v>80.8789527625882</v>
      </c>
      <c r="I38" s="1" t="s">
        <v>73</v>
      </c>
    </row>
    <row r="39" customFormat="false" ht="15.75" hidden="false" customHeight="false" outlineLevel="0" collapsed="false">
      <c r="A39" s="1" t="s">
        <v>74</v>
      </c>
      <c r="B39" s="1" t="n">
        <v>202</v>
      </c>
      <c r="C39" s="1" t="n">
        <v>1.8513556105513</v>
      </c>
      <c r="D39" s="1" t="n">
        <v>1.17125722422027</v>
      </c>
      <c r="E39" s="1" t="n">
        <v>0.496788288800712</v>
      </c>
      <c r="F39" s="1" t="n">
        <v>0.44770527637587</v>
      </c>
      <c r="G39" s="1" t="n">
        <v>1.18216463635785</v>
      </c>
      <c r="H39" s="1" t="n">
        <v>1.84098588862915</v>
      </c>
      <c r="I39" s="1" t="s">
        <v>75</v>
      </c>
    </row>
    <row r="40" customFormat="false" ht="15.75" hidden="false" customHeight="false" outlineLevel="0" collapsed="false">
      <c r="A40" s="1" t="s">
        <v>76</v>
      </c>
      <c r="B40" s="1" t="n">
        <v>847</v>
      </c>
      <c r="C40" s="1" t="n">
        <v>0.386336604681159</v>
      </c>
      <c r="D40" s="1" t="n">
        <v>0.167599026653479</v>
      </c>
      <c r="E40" s="1" t="n">
        <v>0.118478434873369</v>
      </c>
      <c r="F40" s="1" t="n">
        <v>0.001</v>
      </c>
      <c r="G40" s="1" t="n">
        <v>0.169159803927476</v>
      </c>
      <c r="H40" s="1" t="n">
        <v>0.164645432188498</v>
      </c>
      <c r="I40" s="1" t="s">
        <v>77</v>
      </c>
    </row>
    <row r="41" customFormat="false" ht="15.75" hidden="false" customHeight="false" outlineLevel="0" collapsed="false">
      <c r="A41" s="1" t="s">
        <v>78</v>
      </c>
      <c r="B41" s="1" t="n">
        <v>620</v>
      </c>
      <c r="C41" s="1" t="n">
        <v>0.452387701610519</v>
      </c>
      <c r="D41" s="1" t="n">
        <v>0.228961896089511</v>
      </c>
      <c r="E41" s="1" t="n">
        <v>0.647427318308025</v>
      </c>
      <c r="F41" s="1" t="n">
        <v>0.80225897105418</v>
      </c>
      <c r="G41" s="1" t="n">
        <v>0.462188238472813</v>
      </c>
      <c r="H41" s="1" t="n">
        <v>0.374878174902307</v>
      </c>
      <c r="I41" s="1" t="s">
        <v>79</v>
      </c>
    </row>
    <row r="42" customFormat="false" ht="15.75" hidden="false" customHeight="false" outlineLevel="0" collapsed="false">
      <c r="A42" s="1" t="s">
        <v>80</v>
      </c>
      <c r="B42" s="1" t="n">
        <v>461</v>
      </c>
      <c r="C42" s="1" t="n">
        <v>1.01402883224339</v>
      </c>
      <c r="D42" s="1" t="n">
        <v>1.02643800126896</v>
      </c>
      <c r="E42" s="1" t="n">
        <v>0.761885727076146</v>
      </c>
      <c r="F42" s="1" t="n">
        <v>1.47130909698361</v>
      </c>
      <c r="G42" s="1" t="n">
        <v>0.517998387297802</v>
      </c>
      <c r="H42" s="1" t="n">
        <v>0.806679283086959</v>
      </c>
      <c r="I42" s="1" t="s">
        <v>81</v>
      </c>
    </row>
    <row r="43" customFormat="false" ht="15.75" hidden="false" customHeight="false" outlineLevel="0" collapsed="false">
      <c r="A43" s="1" t="s">
        <v>82</v>
      </c>
      <c r="B43" s="1" t="n">
        <v>1507</v>
      </c>
      <c r="C43" s="1" t="n">
        <v>67.5299465131367</v>
      </c>
      <c r="D43" s="1" t="n">
        <v>71.621874073813</v>
      </c>
      <c r="E43" s="1" t="n">
        <v>253.941229029188</v>
      </c>
      <c r="F43" s="1" t="n">
        <v>266.058441438692</v>
      </c>
      <c r="G43" s="1" t="n">
        <v>535.210095357653</v>
      </c>
      <c r="H43" s="1" t="n">
        <v>496.52775958454</v>
      </c>
      <c r="I43" s="1" t="s">
        <v>83</v>
      </c>
    </row>
    <row r="44" customFormat="false" ht="15.75" hidden="false" customHeight="false" outlineLevel="0" collapsed="false">
      <c r="A44" s="1" t="s">
        <v>84</v>
      </c>
      <c r="B44" s="1" t="n">
        <v>1501</v>
      </c>
      <c r="C44" s="1" t="n">
        <v>214.0819562225</v>
      </c>
      <c r="D44" s="1" t="n">
        <v>198.858720215464</v>
      </c>
      <c r="E44" s="1" t="n">
        <v>272.506083384839</v>
      </c>
      <c r="F44" s="1" t="n">
        <v>268.387233198198</v>
      </c>
      <c r="G44" s="1" t="n">
        <v>178.055889090184</v>
      </c>
      <c r="H44" s="1" t="n">
        <v>198.327287926197</v>
      </c>
      <c r="I44" s="1" t="s">
        <v>85</v>
      </c>
    </row>
    <row r="45" customFormat="false" ht="15.75" hidden="false" customHeight="false" outlineLevel="0" collapsed="false">
      <c r="A45" s="1" t="s">
        <v>86</v>
      </c>
      <c r="B45" s="1" t="n">
        <v>501</v>
      </c>
      <c r="C45" s="1" t="n">
        <v>33.3105435377486</v>
      </c>
      <c r="D45" s="1" t="n">
        <v>33.6237323385742</v>
      </c>
      <c r="E45" s="1" t="n">
        <v>93.5409709295935</v>
      </c>
      <c r="F45" s="1" t="n">
        <v>86.555459809362</v>
      </c>
      <c r="G45" s="1" t="n">
        <v>141.562445496314</v>
      </c>
      <c r="H45" s="1" t="n">
        <v>132.681433081192</v>
      </c>
      <c r="I45" s="1" t="s">
        <v>87</v>
      </c>
    </row>
    <row r="46" customFormat="false" ht="15.75" hidden="false" customHeight="false" outlineLevel="0" collapsed="false">
      <c r="A46" s="1" t="s">
        <v>88</v>
      </c>
      <c r="B46" s="1" t="n">
        <v>955</v>
      </c>
      <c r="C46" s="1" t="n">
        <v>0.0489494546245238</v>
      </c>
      <c r="D46" s="1" t="n">
        <v>0.0495484731502608</v>
      </c>
      <c r="E46" s="1" t="n">
        <v>0.577939045924179</v>
      </c>
      <c r="F46" s="1" t="n">
        <v>0.284093609930657</v>
      </c>
      <c r="G46" s="1" t="n">
        <v>0.800158346535829</v>
      </c>
      <c r="H46" s="1" t="n">
        <v>0.730129220228576</v>
      </c>
      <c r="I46" s="1" t="s">
        <v>89</v>
      </c>
    </row>
    <row r="47" customFormat="false" ht="15.75" hidden="false" customHeight="false" outlineLevel="0" collapsed="false">
      <c r="A47" s="1" t="s">
        <v>90</v>
      </c>
      <c r="B47" s="1" t="n">
        <v>1022</v>
      </c>
      <c r="C47" s="1" t="n">
        <v>0.640366152964661</v>
      </c>
      <c r="D47" s="1" t="n">
        <v>1.29640525639723</v>
      </c>
      <c r="E47" s="1" t="n">
        <v>4.12402332894838</v>
      </c>
      <c r="F47" s="1" t="n">
        <v>4.77844339990997</v>
      </c>
      <c r="G47" s="1" t="n">
        <v>6.72931603569027</v>
      </c>
      <c r="H47" s="1" t="n">
        <v>5.86746701148463</v>
      </c>
      <c r="I47" s="1" t="s">
        <v>89</v>
      </c>
    </row>
    <row r="48" customFormat="false" ht="15.75" hidden="false" customHeight="false" outlineLevel="0" collapsed="false">
      <c r="A48" s="1" t="s">
        <v>91</v>
      </c>
      <c r="B48" s="1" t="n">
        <v>494</v>
      </c>
      <c r="C48" s="1" t="n">
        <v>0.283887019229273</v>
      </c>
      <c r="D48" s="1" t="n">
        <v>0.478935140268209</v>
      </c>
      <c r="E48" s="1" t="n">
        <v>0.406280300962526</v>
      </c>
      <c r="F48" s="1" t="n">
        <v>0.366139537764881</v>
      </c>
      <c r="G48" s="1" t="n">
        <v>0.0966790512325047</v>
      </c>
      <c r="H48" s="1" t="n">
        <v>0.188197950153385</v>
      </c>
      <c r="I48" s="1" t="s">
        <v>92</v>
      </c>
    </row>
    <row r="49" customFormat="false" ht="15.75" hidden="false" customHeight="false" outlineLevel="0" collapsed="false">
      <c r="A49" s="1" t="s">
        <v>93</v>
      </c>
      <c r="B49" s="1" t="n">
        <v>960</v>
      </c>
      <c r="C49" s="1" t="n">
        <v>1.70430783419241</v>
      </c>
      <c r="D49" s="1" t="n">
        <v>1.13367938827654</v>
      </c>
      <c r="E49" s="1" t="n">
        <v>1.8815856438327</v>
      </c>
      <c r="F49" s="1" t="n">
        <v>2.07250234188996</v>
      </c>
      <c r="G49" s="1" t="n">
        <v>2.53722085078304</v>
      </c>
      <c r="H49" s="1" t="n">
        <v>2.95372761975109</v>
      </c>
      <c r="I49" s="1" t="s">
        <v>94</v>
      </c>
    </row>
    <row r="50" customFormat="false" ht="15.75" hidden="false" customHeight="false" outlineLevel="0" collapsed="false">
      <c r="A50" s="1" t="s">
        <v>95</v>
      </c>
      <c r="B50" s="1" t="n">
        <v>808</v>
      </c>
      <c r="C50" s="1" t="n">
        <v>843.523900057435</v>
      </c>
      <c r="D50" s="1" t="n">
        <v>786.967728953601</v>
      </c>
      <c r="E50" s="1" t="n">
        <v>103.890850895449</v>
      </c>
      <c r="F50" s="1" t="n">
        <v>111.254761179404</v>
      </c>
      <c r="G50" s="1" t="n">
        <v>221.419436389826</v>
      </c>
      <c r="H50" s="1" t="n">
        <v>198.884006780968</v>
      </c>
      <c r="I50" s="1" t="s">
        <v>96</v>
      </c>
    </row>
    <row r="51" customFormat="false" ht="15.75" hidden="false" customHeight="false" outlineLevel="0" collapsed="false">
      <c r="A51" s="1" t="s">
        <v>97</v>
      </c>
      <c r="B51" s="1" t="n">
        <v>640</v>
      </c>
      <c r="C51" s="1" t="n">
        <v>3.79817174477165</v>
      </c>
      <c r="D51" s="1" t="n">
        <v>3.1792313279929</v>
      </c>
      <c r="E51" s="1" t="n">
        <v>1.09759162556907</v>
      </c>
      <c r="F51" s="1" t="n">
        <v>1.41306977856134</v>
      </c>
      <c r="G51" s="1" t="n">
        <v>0.895489712041075</v>
      </c>
      <c r="H51" s="1" t="n">
        <v>1.08948969580983</v>
      </c>
      <c r="I51" s="1" t="s">
        <v>98</v>
      </c>
    </row>
    <row r="52" customFormat="false" ht="15.75" hidden="false" customHeight="false" outlineLevel="0" collapsed="false">
      <c r="A52" s="1" t="s">
        <v>99</v>
      </c>
      <c r="B52" s="1" t="n">
        <v>1275</v>
      </c>
      <c r="C52" s="1" t="n">
        <v>1.13658714051689</v>
      </c>
      <c r="D52" s="1" t="n">
        <v>1.52162389505762</v>
      </c>
      <c r="E52" s="1" t="n">
        <v>0.432887677535366</v>
      </c>
      <c r="F52" s="1" t="n">
        <v>1.02849314078817</v>
      </c>
      <c r="G52" s="1" t="n">
        <v>0.59933429093468</v>
      </c>
      <c r="H52" s="1" t="n">
        <v>0.437504881768339</v>
      </c>
      <c r="I52" s="1" t="s">
        <v>100</v>
      </c>
    </row>
    <row r="53" customFormat="false" ht="15.75" hidden="false" customHeight="false" outlineLevel="0" collapsed="false">
      <c r="A53" s="1" t="s">
        <v>101</v>
      </c>
      <c r="B53" s="1" t="n">
        <v>1433</v>
      </c>
      <c r="C53" s="1" t="n">
        <v>17.5830335106075</v>
      </c>
      <c r="D53" s="1" t="n">
        <v>19.0860165346912</v>
      </c>
      <c r="E53" s="1" t="n">
        <v>8.57852491721816</v>
      </c>
      <c r="F53" s="1" t="n">
        <v>9.05626855987951</v>
      </c>
      <c r="G53" s="1" t="n">
        <v>7.39888219858083</v>
      </c>
      <c r="H53" s="1" t="n">
        <v>6.48777301994222</v>
      </c>
      <c r="I53" s="1" t="s">
        <v>102</v>
      </c>
    </row>
    <row r="54" customFormat="false" ht="15.75" hidden="false" customHeight="false" outlineLevel="0" collapsed="false">
      <c r="A54" s="1" t="s">
        <v>103</v>
      </c>
      <c r="B54" s="1" t="n">
        <v>582</v>
      </c>
      <c r="C54" s="1" t="n">
        <v>0.562245883444917</v>
      </c>
      <c r="D54" s="1" t="n">
        <v>0.894341426878847</v>
      </c>
      <c r="E54" s="1" t="n">
        <v>0.431062003169003</v>
      </c>
      <c r="F54" s="1" t="n">
        <v>0.310778233085655</v>
      </c>
      <c r="G54" s="1" t="n">
        <v>0.0820609129018167</v>
      </c>
      <c r="H54" s="1" t="n">
        <v>0.159741902707512</v>
      </c>
      <c r="I54" s="1" t="s">
        <v>104</v>
      </c>
    </row>
    <row r="55" customFormat="false" ht="15.75" hidden="false" customHeight="false" outlineLevel="0" collapsed="false">
      <c r="A55" s="1" t="s">
        <v>105</v>
      </c>
      <c r="B55" s="1" t="n">
        <v>737</v>
      </c>
      <c r="C55" s="1" t="n">
        <v>30.6993445272014</v>
      </c>
      <c r="D55" s="1" t="n">
        <v>27.9932065811473</v>
      </c>
      <c r="E55" s="1" t="n">
        <v>18.7903261039466</v>
      </c>
      <c r="F55" s="1" t="n">
        <v>16.8724749678966</v>
      </c>
      <c r="G55" s="1" t="n">
        <v>27.7354751155915</v>
      </c>
      <c r="H55" s="1" t="n">
        <v>29.8335884862552</v>
      </c>
      <c r="I55" s="1" t="s">
        <v>106</v>
      </c>
    </row>
    <row r="56" customFormat="false" ht="15.75" hidden="false" customHeight="false" outlineLevel="0" collapsed="false">
      <c r="A56" s="1" t="s">
        <v>107</v>
      </c>
      <c r="B56" s="1" t="n">
        <v>1002</v>
      </c>
      <c r="C56" s="1" t="n">
        <v>20.0143181760422</v>
      </c>
      <c r="D56" s="1" t="n">
        <v>20.2592432208544</v>
      </c>
      <c r="E56" s="1" t="n">
        <v>29.5445250794755</v>
      </c>
      <c r="F56" s="1" t="n">
        <v>28.4306254848269</v>
      </c>
      <c r="G56" s="1" t="n">
        <v>33.4602143900378</v>
      </c>
      <c r="H56" s="1" t="n">
        <v>31.7785949862295</v>
      </c>
      <c r="I56" s="1" t="s">
        <v>108</v>
      </c>
    </row>
    <row r="57" customFormat="false" ht="15.75" hidden="false" customHeight="false" outlineLevel="0" collapsed="false">
      <c r="A57" s="5" t="s">
        <v>109</v>
      </c>
      <c r="B57" s="5" t="n">
        <v>765</v>
      </c>
      <c r="C57" s="5" t="n">
        <v>0.733282026139926</v>
      </c>
      <c r="D57" s="5" t="n">
        <v>0.74225555856469</v>
      </c>
      <c r="E57" s="5" t="n">
        <v>4.78800006970935</v>
      </c>
      <c r="F57" s="5" t="n">
        <v>4.72870409557782</v>
      </c>
      <c r="G57" s="5" t="n">
        <v>9.0524450193259</v>
      </c>
      <c r="H57" s="5" t="n">
        <v>7.23098346256005</v>
      </c>
      <c r="I57" s="5" t="s">
        <v>110</v>
      </c>
    </row>
    <row r="58" customFormat="false" ht="15.75" hidden="false" customHeight="false" outlineLevel="0" collapsed="false">
      <c r="A58" s="1" t="s">
        <v>111</v>
      </c>
      <c r="B58" s="1" t="n">
        <v>1286</v>
      </c>
      <c r="C58" s="1" t="n">
        <v>16.6485240732663</v>
      </c>
      <c r="D58" s="1" t="n">
        <v>20.3478164057154</v>
      </c>
      <c r="E58" s="1" t="n">
        <v>127.936118737738</v>
      </c>
      <c r="F58" s="1" t="n">
        <v>130.345248376408</v>
      </c>
      <c r="G58" s="1" t="n">
        <v>251.609862066492</v>
      </c>
      <c r="H58" s="1" t="n">
        <v>224.508300696314</v>
      </c>
      <c r="I58" s="1" t="s">
        <v>110</v>
      </c>
    </row>
    <row r="59" customFormat="false" ht="15.75" hidden="false" customHeight="false" outlineLevel="0" collapsed="false">
      <c r="A59" s="1" t="s">
        <v>112</v>
      </c>
      <c r="B59" s="1" t="n">
        <v>2165</v>
      </c>
      <c r="C59" s="1" t="n">
        <v>212.897343917277</v>
      </c>
      <c r="D59" s="1" t="n">
        <v>220.879312019395</v>
      </c>
      <c r="E59" s="1" t="n">
        <v>411.694994636416</v>
      </c>
      <c r="F59" s="1" t="n">
        <v>421.354563882811</v>
      </c>
      <c r="G59" s="1" t="n">
        <v>631.726285049306</v>
      </c>
      <c r="H59" s="1" t="n">
        <v>582.231345096723</v>
      </c>
      <c r="I59" s="1" t="s">
        <v>113</v>
      </c>
    </row>
    <row r="60" customFormat="false" ht="15.75" hidden="false" customHeight="false" outlineLevel="0" collapsed="false">
      <c r="A60" s="1" t="s">
        <v>114</v>
      </c>
      <c r="B60" s="1" t="n">
        <v>2517</v>
      </c>
      <c r="C60" s="1" t="n">
        <v>1.31864035391968</v>
      </c>
      <c r="D60" s="1" t="n">
        <v>1.12798073560188</v>
      </c>
      <c r="E60" s="1" t="n">
        <v>2.05327316980286</v>
      </c>
      <c r="F60" s="1" t="n">
        <v>2.22767615468073</v>
      </c>
      <c r="G60" s="1" t="n">
        <v>2.35286927385709</v>
      </c>
      <c r="H60" s="1" t="n">
        <v>2.60404052840363</v>
      </c>
      <c r="I60" s="1" t="s">
        <v>115</v>
      </c>
    </row>
    <row r="61" customFormat="false" ht="15.75" hidden="false" customHeight="false" outlineLevel="0" collapsed="false">
      <c r="A61" s="1" t="s">
        <v>116</v>
      </c>
      <c r="B61" s="1" t="n">
        <v>1300</v>
      </c>
      <c r="C61" s="1" t="n">
        <v>4.13528758010641</v>
      </c>
      <c r="D61" s="1" t="n">
        <v>3.78550334867992</v>
      </c>
      <c r="E61" s="1" t="n">
        <v>13.5474166355954</v>
      </c>
      <c r="F61" s="1" t="n">
        <v>13.8437359228902</v>
      </c>
      <c r="G61" s="1" t="n">
        <v>21.4182770100491</v>
      </c>
      <c r="H61" s="1" t="n">
        <v>21.740627201719</v>
      </c>
      <c r="I61" s="1" t="s">
        <v>117</v>
      </c>
    </row>
    <row r="62" customFormat="false" ht="15.75" hidden="false" customHeight="false" outlineLevel="0" collapsed="false">
      <c r="A62" s="1" t="s">
        <v>118</v>
      </c>
      <c r="B62" s="1" t="n">
        <v>667</v>
      </c>
      <c r="C62" s="1" t="n">
        <v>0.210255153672055</v>
      </c>
      <c r="D62" s="1" t="n">
        <v>0.354713582147669</v>
      </c>
      <c r="E62" s="1" t="n">
        <v>0.225677438540653</v>
      </c>
      <c r="F62" s="1" t="n">
        <v>0.271173810578488</v>
      </c>
      <c r="G62" s="1" t="n">
        <v>0.358016876378241</v>
      </c>
      <c r="H62" s="1" t="n">
        <v>0.0696924942846867</v>
      </c>
      <c r="I62" s="1" t="s">
        <v>119</v>
      </c>
    </row>
    <row r="63" customFormat="false" ht="15.75" hidden="false" customHeight="false" outlineLevel="0" collapsed="false">
      <c r="A63" s="1" t="s">
        <v>120</v>
      </c>
      <c r="B63" s="1" t="n">
        <v>697</v>
      </c>
      <c r="C63" s="1" t="n">
        <v>5.23134128404703</v>
      </c>
      <c r="D63" s="1" t="n">
        <v>5.97425205674019</v>
      </c>
      <c r="E63" s="1" t="n">
        <v>10.0063282445813</v>
      </c>
      <c r="F63" s="1" t="n">
        <v>9.01769637739001</v>
      </c>
      <c r="G63" s="1" t="n">
        <v>20.1453065779111</v>
      </c>
      <c r="H63" s="1" t="n">
        <v>15.6061192581999</v>
      </c>
      <c r="I63" s="1" t="s">
        <v>121</v>
      </c>
    </row>
    <row r="64" customFormat="false" ht="15.75" hidden="false" customHeight="false" outlineLevel="0" collapsed="false">
      <c r="A64" s="1" t="s">
        <v>122</v>
      </c>
      <c r="B64" s="1" t="n">
        <v>365</v>
      </c>
      <c r="C64" s="1" t="n">
        <v>0.256146461185864</v>
      </c>
      <c r="D64" s="1" t="n">
        <v>0.518562102558893</v>
      </c>
      <c r="E64" s="1" t="n">
        <v>0.001</v>
      </c>
      <c r="F64" s="1" t="n">
        <v>0.123885569627296</v>
      </c>
      <c r="G64" s="1" t="n">
        <v>0.91593468263562</v>
      </c>
      <c r="H64" s="1" t="n">
        <v>0.254711746234992</v>
      </c>
      <c r="I64" s="1" t="s">
        <v>121</v>
      </c>
    </row>
    <row r="65" customFormat="false" ht="15.75" hidden="false" customHeight="false" outlineLevel="0" collapsed="false">
      <c r="A65" s="1" t="s">
        <v>123</v>
      </c>
      <c r="B65" s="1" t="n">
        <v>418</v>
      </c>
      <c r="C65" s="1" t="n">
        <v>9.17041098480015</v>
      </c>
      <c r="D65" s="1" t="n">
        <v>11.3202851336122</v>
      </c>
      <c r="E65" s="1" t="n">
        <v>18.0056042472028</v>
      </c>
      <c r="F65" s="1" t="n">
        <v>17.3084145125217</v>
      </c>
      <c r="G65" s="1" t="n">
        <v>37.8190870412243</v>
      </c>
      <c r="H65" s="1" t="n">
        <v>33.5847796500995</v>
      </c>
      <c r="I65" s="1" t="s">
        <v>124</v>
      </c>
    </row>
    <row r="66" customFormat="false" ht="15.75" hidden="false" customHeight="false" outlineLevel="0" collapsed="false">
      <c r="A66" s="1" t="s">
        <v>125</v>
      </c>
      <c r="B66" s="1" t="n">
        <v>1234</v>
      </c>
      <c r="C66" s="1" t="n">
        <v>34.3213424836116</v>
      </c>
      <c r="D66" s="1" t="n">
        <v>35.3932292426212</v>
      </c>
      <c r="E66" s="1" t="n">
        <v>12.645556677082</v>
      </c>
      <c r="F66" s="1" t="n">
        <v>10.91980016885</v>
      </c>
      <c r="G66" s="1" t="n">
        <v>9.75314564816211</v>
      </c>
      <c r="H66" s="1" t="n">
        <v>10.3216052435014</v>
      </c>
      <c r="I66" s="1" t="s">
        <v>126</v>
      </c>
    </row>
    <row r="67" s="1" customFormat="true" ht="15.75" hidden="false" customHeight="false" outlineLevel="0" collapsed="false">
      <c r="A67" s="1" t="s">
        <v>127</v>
      </c>
      <c r="B67" s="1" t="n">
        <v>1305</v>
      </c>
      <c r="C67" s="1" t="n">
        <v>0.0358212484033872</v>
      </c>
      <c r="D67" s="1" t="n">
        <v>0.072519221239079</v>
      </c>
      <c r="E67" s="1" t="n">
        <v>0.230692492730446</v>
      </c>
      <c r="F67" s="1" t="n">
        <v>0.103949960721754</v>
      </c>
      <c r="G67" s="1" t="n">
        <v>0.0365972806964424</v>
      </c>
      <c r="H67" s="1" t="n">
        <v>0.106861824569853</v>
      </c>
      <c r="I67" s="1" t="s">
        <v>128</v>
      </c>
    </row>
    <row r="68" customFormat="false" ht="15.75" hidden="false" customHeight="false" outlineLevel="0" collapsed="false">
      <c r="A68" s="1" t="s">
        <v>129</v>
      </c>
      <c r="B68" s="1" t="n">
        <v>1570</v>
      </c>
      <c r="C68" s="1" t="n">
        <v>23.5817894903216</v>
      </c>
      <c r="D68" s="1" t="n">
        <v>21.8208950990785</v>
      </c>
      <c r="E68" s="1" t="n">
        <v>11.5691550414851</v>
      </c>
      <c r="F68" s="1" t="n">
        <v>14.0262926299999</v>
      </c>
      <c r="G68" s="1" t="n">
        <v>6.63156712441458</v>
      </c>
      <c r="H68" s="1" t="n">
        <v>8.23108308613523</v>
      </c>
      <c r="I68" s="1" t="s">
        <v>130</v>
      </c>
    </row>
    <row r="69" customFormat="false" ht="15.75" hidden="false" customHeight="false" outlineLevel="0" collapsed="false">
      <c r="A69" s="1" t="s">
        <v>131</v>
      </c>
      <c r="B69" s="1" t="n">
        <v>265</v>
      </c>
      <c r="C69" s="1" t="n">
        <v>0.176402751571397</v>
      </c>
      <c r="D69" s="1" t="n">
        <v>0.178561478711317</v>
      </c>
      <c r="E69" s="1" t="n">
        <v>0.001</v>
      </c>
      <c r="F69" s="1" t="n">
        <v>0.001</v>
      </c>
      <c r="G69" s="1" t="n">
        <v>0.901121722808629</v>
      </c>
      <c r="H69" s="1" t="n">
        <v>0.526244079485502</v>
      </c>
      <c r="I69" s="7" t="s">
        <v>132</v>
      </c>
    </row>
    <row r="70" customFormat="false" ht="15.75" hidden="false" customHeight="false" outlineLevel="0" collapsed="false">
      <c r="A70" s="6" t="s">
        <v>133</v>
      </c>
      <c r="B70" s="6" t="n">
        <v>2910</v>
      </c>
      <c r="C70" s="6" t="n">
        <v>65.0759449667246</v>
      </c>
      <c r="D70" s="6" t="n">
        <v>67.498386599529</v>
      </c>
      <c r="E70" s="6" t="n">
        <v>102.351362032448</v>
      </c>
      <c r="F70" s="6" t="n">
        <v>102.681128211501</v>
      </c>
      <c r="G70" s="6" t="n">
        <v>107.581856814282</v>
      </c>
      <c r="H70" s="6" t="n">
        <v>105.605371879936</v>
      </c>
      <c r="I70" s="6" t="s">
        <v>134</v>
      </c>
    </row>
    <row r="71" customFormat="false" ht="15.75" hidden="false" customHeight="false" outlineLevel="0" collapsed="false">
      <c r="A71" s="1" t="s">
        <v>135</v>
      </c>
      <c r="B71" s="1" t="n">
        <v>1685</v>
      </c>
      <c r="C71" s="1" t="n">
        <v>36.7038116837828</v>
      </c>
      <c r="D71" s="1" t="n">
        <v>37.8831158558547</v>
      </c>
      <c r="E71" s="1" t="n">
        <v>50.3245062405896</v>
      </c>
      <c r="F71" s="1" t="n">
        <v>48.5727012310224</v>
      </c>
      <c r="G71" s="1" t="n">
        <v>53.7116677924538</v>
      </c>
      <c r="H71" s="1" t="n">
        <v>52.8576001815962</v>
      </c>
      <c r="I71" s="1" t="s">
        <v>136</v>
      </c>
    </row>
    <row r="72" customFormat="false" ht="15.75" hidden="false" customHeight="false" outlineLevel="0" collapsed="false">
      <c r="A72" s="1" t="s">
        <v>137</v>
      </c>
      <c r="B72" s="1" t="n">
        <v>873</v>
      </c>
      <c r="C72" s="1" t="n">
        <v>0.321283361968524</v>
      </c>
      <c r="D72" s="1" t="n">
        <v>0.433620085759441</v>
      </c>
      <c r="E72" s="1" t="n">
        <v>0.459799470046936</v>
      </c>
      <c r="F72" s="1" t="n">
        <v>0.466167349628483</v>
      </c>
      <c r="G72" s="1" t="n">
        <v>1.03943823008968</v>
      </c>
      <c r="H72" s="1" t="n">
        <v>0.851956814440064</v>
      </c>
      <c r="I72" s="1" t="s">
        <v>138</v>
      </c>
    </row>
    <row r="73" customFormat="false" ht="15.75" hidden="false" customHeight="false" outlineLevel="0" collapsed="false">
      <c r="A73" s="1" t="s">
        <v>139</v>
      </c>
      <c r="B73" s="1" t="n">
        <v>850</v>
      </c>
      <c r="C73" s="1" t="n">
        <v>0.604957671565439</v>
      </c>
      <c r="D73" s="1" t="n">
        <v>1.11338333784704</v>
      </c>
      <c r="E73" s="1" t="n">
        <v>0.295150689228658</v>
      </c>
      <c r="F73" s="1" t="n">
        <v>0.531979210752504</v>
      </c>
      <c r="G73" s="1" t="n">
        <v>0.730438667076641</v>
      </c>
      <c r="H73" s="1" t="n">
        <v>0.437504881768339</v>
      </c>
      <c r="I73" s="1" t="s">
        <v>138</v>
      </c>
    </row>
    <row r="74" customFormat="false" ht="15.75" hidden="false" customHeight="false" outlineLevel="0" collapsed="false">
      <c r="A74" s="1" t="s">
        <v>140</v>
      </c>
      <c r="B74" s="1" t="n">
        <v>954</v>
      </c>
      <c r="C74" s="1" t="n">
        <v>0.245003821626941</v>
      </c>
      <c r="D74" s="1" t="n">
        <v>0.248002053765718</v>
      </c>
      <c r="E74" s="1" t="n">
        <v>0.315569919301081</v>
      </c>
      <c r="F74" s="1" t="n">
        <v>0.284391401974609</v>
      </c>
      <c r="G74" s="1" t="n">
        <v>0.400498543470502</v>
      </c>
      <c r="H74" s="1" t="n">
        <v>0.38981042924852</v>
      </c>
      <c r="I74" s="1" t="s">
        <v>141</v>
      </c>
    </row>
    <row r="75" customFormat="false" ht="15.75" hidden="false" customHeight="false" outlineLevel="0" collapsed="false">
      <c r="A75" s="1" t="s">
        <v>142</v>
      </c>
      <c r="B75" s="1" t="n">
        <v>378</v>
      </c>
      <c r="C75" s="1" t="n">
        <v>0.494674382713442</v>
      </c>
      <c r="D75" s="1" t="n">
        <v>0.250363978087296</v>
      </c>
      <c r="E75" s="1" t="n">
        <v>0.92917809571985</v>
      </c>
      <c r="F75" s="1" t="n">
        <v>1.43549945758612</v>
      </c>
      <c r="G75" s="1" t="n">
        <v>0.505391019141347</v>
      </c>
      <c r="H75" s="1" t="n">
        <v>0.491903636908847</v>
      </c>
      <c r="I75" s="1" t="s">
        <v>143</v>
      </c>
    </row>
    <row r="76" s="1" customFormat="true" ht="15.75" hidden="false" customHeight="false" outlineLevel="0" collapsed="false">
      <c r="A76" s="1" t="s">
        <v>144</v>
      </c>
      <c r="B76" s="1" t="n">
        <v>2430</v>
      </c>
      <c r="C76" s="1" t="n">
        <v>53.1142877483483</v>
      </c>
      <c r="D76" s="1" t="n">
        <v>52.2453985828613</v>
      </c>
      <c r="E76" s="1" t="n">
        <v>19.4920916079897</v>
      </c>
      <c r="F76" s="1" t="n">
        <v>20.7855004793813</v>
      </c>
      <c r="G76" s="1" t="n">
        <v>39.3278444728492</v>
      </c>
      <c r="H76" s="1" t="n">
        <v>34.8541054729746</v>
      </c>
      <c r="I76" s="1" t="s">
        <v>145</v>
      </c>
    </row>
    <row r="77" customFormat="false" ht="15.75" hidden="false" customHeight="false" outlineLevel="0" collapsed="false">
      <c r="A77" s="1" t="s">
        <v>146</v>
      </c>
      <c r="B77" s="1" t="n">
        <v>945</v>
      </c>
      <c r="C77" s="1" t="n">
        <v>0.0989348765426884</v>
      </c>
      <c r="D77" s="1" t="n">
        <v>0.200291182469837</v>
      </c>
      <c r="E77" s="1" t="n">
        <v>0.0530958911839914</v>
      </c>
      <c r="F77" s="1" t="n">
        <v>0.143549945758612</v>
      </c>
      <c r="G77" s="1" t="n">
        <v>0.202156407656539</v>
      </c>
      <c r="H77" s="1" t="n">
        <v>0.0983807273817693</v>
      </c>
      <c r="I77" s="1" t="s">
        <v>147</v>
      </c>
    </row>
    <row r="78" s="1" customFormat="true" ht="15.75" hidden="false" customHeight="false" outlineLevel="0" collapsed="false">
      <c r="A78" s="1" t="s">
        <v>148</v>
      </c>
      <c r="B78" s="1" t="n">
        <v>1001</v>
      </c>
      <c r="C78" s="1" t="n">
        <v>0.140100087411849</v>
      </c>
      <c r="D78" s="1" t="n">
        <v>0.001</v>
      </c>
      <c r="E78" s="1" t="n">
        <v>0.0501254916771947</v>
      </c>
      <c r="F78" s="1" t="n">
        <v>0.0451730598541088</v>
      </c>
      <c r="G78" s="1" t="n">
        <v>0.001</v>
      </c>
      <c r="H78" s="1" t="n">
        <v>0.001</v>
      </c>
      <c r="I78" s="1" t="s">
        <v>147</v>
      </c>
    </row>
    <row r="79" customFormat="false" ht="15.75" hidden="false" customHeight="false" outlineLevel="0" collapsed="false">
      <c r="A79" s="1" t="s">
        <v>149</v>
      </c>
      <c r="B79" s="1" t="n">
        <v>902</v>
      </c>
      <c r="C79" s="1" t="n">
        <v>0.10365128418275</v>
      </c>
      <c r="D79" s="1" t="n">
        <v>0.157379573808755</v>
      </c>
      <c r="E79" s="1" t="n">
        <v>0.111254140064018</v>
      </c>
      <c r="F79" s="1" t="n">
        <v>0.001</v>
      </c>
      <c r="G79" s="1" t="n">
        <v>0.158845181736776</v>
      </c>
      <c r="H79" s="1" t="n">
        <v>0.154606076567248</v>
      </c>
      <c r="I79" s="1" t="s">
        <v>147</v>
      </c>
    </row>
    <row r="80" customFormat="false" ht="15.75" hidden="false" customHeight="false" outlineLevel="0" collapsed="false">
      <c r="A80" s="1" t="s">
        <v>150</v>
      </c>
      <c r="B80" s="1" t="n">
        <v>925</v>
      </c>
      <c r="C80" s="1" t="n">
        <v>0.101074009008476</v>
      </c>
      <c r="D80" s="1" t="n">
        <v>0.102310901315674</v>
      </c>
      <c r="E80" s="1" t="n">
        <v>0.325463462717007</v>
      </c>
      <c r="F80" s="1" t="n">
        <v>0.146653728369609</v>
      </c>
      <c r="G80" s="1" t="n">
        <v>0.516318392528187</v>
      </c>
      <c r="H80" s="1" t="n">
        <v>0.251269695610195</v>
      </c>
      <c r="I80" s="1" t="s">
        <v>147</v>
      </c>
    </row>
    <row r="81" customFormat="false" ht="15.75" hidden="false" customHeight="false" outlineLevel="0" collapsed="false">
      <c r="A81" s="1" t="s">
        <v>151</v>
      </c>
      <c r="B81" s="1" t="n">
        <v>2692</v>
      </c>
      <c r="C81" s="1" t="n">
        <v>0.347301108220061</v>
      </c>
      <c r="D81" s="1" t="n">
        <v>0.632792164526733</v>
      </c>
      <c r="E81" s="1" t="n">
        <v>2.88901213268022</v>
      </c>
      <c r="F81" s="1" t="n">
        <v>2.58677855451348</v>
      </c>
      <c r="G81" s="1" t="n">
        <v>4.09822929136183</v>
      </c>
      <c r="H81" s="1" t="n">
        <v>4.04066312145815</v>
      </c>
      <c r="I81" s="1" t="s">
        <v>55</v>
      </c>
    </row>
    <row r="82" customFormat="false" ht="15.75" hidden="false" customHeight="false" outlineLevel="0" collapsed="false">
      <c r="A82" s="1" t="s">
        <v>152</v>
      </c>
      <c r="B82" s="1" t="n">
        <v>2263</v>
      </c>
      <c r="C82" s="1" t="n">
        <v>0.289197617467912</v>
      </c>
      <c r="D82" s="1" t="n">
        <v>0.334556195199286</v>
      </c>
      <c r="E82" s="1" t="n">
        <v>1.99549515916857</v>
      </c>
      <c r="F82" s="1" t="n">
        <v>1.9581912618508</v>
      </c>
      <c r="G82" s="1" t="n">
        <v>3.3978222097773</v>
      </c>
      <c r="H82" s="1" t="n">
        <v>2.97848412936079</v>
      </c>
      <c r="I82" s="1" t="s">
        <v>55</v>
      </c>
    </row>
    <row r="83" s="1" customFormat="true" ht="15.75" hidden="false" customHeight="false" outlineLevel="0" collapsed="false">
      <c r="A83" s="1" t="s">
        <v>153</v>
      </c>
      <c r="B83" s="1" t="n">
        <v>696</v>
      </c>
      <c r="C83" s="1" t="n">
        <v>0.335824203781755</v>
      </c>
      <c r="D83" s="1" t="n">
        <v>0.339933849558183</v>
      </c>
      <c r="E83" s="1" t="n">
        <v>0.360457019891321</v>
      </c>
      <c r="F83" s="1" t="n">
        <v>0.259874901804384</v>
      </c>
      <c r="G83" s="1" t="n">
        <v>0.205859703917488</v>
      </c>
      <c r="H83" s="1" t="n">
        <v>0.133577280712316</v>
      </c>
      <c r="I83" s="1" t="s">
        <v>154</v>
      </c>
    </row>
    <row r="84" s="1" customFormat="true" ht="15.75" hidden="false" customHeight="false" outlineLevel="0" collapsed="false">
      <c r="A84" s="1" t="s">
        <v>155</v>
      </c>
      <c r="B84" s="1" t="n">
        <v>1690</v>
      </c>
      <c r="C84" s="1" t="n">
        <v>0.193625505423043</v>
      </c>
      <c r="D84" s="1" t="n">
        <v>0.223994280986978</v>
      </c>
      <c r="E84" s="1" t="n">
        <v>0.296897143011076</v>
      </c>
      <c r="F84" s="1" t="n">
        <v>0.267563508366644</v>
      </c>
      <c r="G84" s="1" t="n">
        <v>0.113040121441082</v>
      </c>
      <c r="H84" s="1" t="n">
        <v>0.110023417012748</v>
      </c>
      <c r="I84" s="1" t="s">
        <v>143</v>
      </c>
    </row>
    <row r="85" customFormat="false" ht="15.75" hidden="false" customHeight="false" outlineLevel="0" collapsed="false">
      <c r="A85" s="1" t="s">
        <v>156</v>
      </c>
      <c r="B85" s="1" t="n">
        <v>463</v>
      </c>
      <c r="C85" s="1" t="n">
        <v>24.1306010167915</v>
      </c>
      <c r="D85" s="1" t="n">
        <v>20.6444837050039</v>
      </c>
      <c r="E85" s="1" t="n">
        <v>11.5956609871907</v>
      </c>
      <c r="F85" s="1" t="n">
        <v>14.2588812212496</v>
      </c>
      <c r="G85" s="1" t="n">
        <v>40.0230391097984</v>
      </c>
      <c r="H85" s="1" t="n">
        <v>35.6417651386599</v>
      </c>
      <c r="I85" s="1" t="s">
        <v>157</v>
      </c>
    </row>
    <row r="86" customFormat="false" ht="15.75" hidden="false" customHeight="false" outlineLevel="0" collapsed="false">
      <c r="A86" s="1" t="s">
        <v>158</v>
      </c>
      <c r="B86" s="1" t="n">
        <v>1245</v>
      </c>
      <c r="C86" s="1" t="n">
        <v>8.67348950798641</v>
      </c>
      <c r="D86" s="1" t="n">
        <v>8.66561007529139</v>
      </c>
      <c r="E86" s="1" t="n">
        <v>6.4079703854222</v>
      </c>
      <c r="F86" s="1" t="n">
        <v>6.28333678242215</v>
      </c>
      <c r="G86" s="1" t="n">
        <v>13.387990768507</v>
      </c>
      <c r="H86" s="1" t="n">
        <v>13.516089570293</v>
      </c>
      <c r="I86" s="1" t="s">
        <v>159</v>
      </c>
    </row>
    <row r="87" customFormat="false" ht="15.75" hidden="false" customHeight="false" outlineLevel="0" collapsed="false">
      <c r="A87" s="1" t="s">
        <v>160</v>
      </c>
      <c r="B87" s="1" t="n">
        <v>218</v>
      </c>
      <c r="C87" s="1" t="n">
        <v>3.21651806190965</v>
      </c>
      <c r="D87" s="1" t="n">
        <v>2.38764546074995</v>
      </c>
      <c r="E87" s="1" t="n">
        <v>2.53179719659445</v>
      </c>
      <c r="F87" s="1" t="n">
        <v>1.45196160732908</v>
      </c>
      <c r="G87" s="1" t="n">
        <v>1.09540025937746</v>
      </c>
      <c r="H87" s="1" t="n">
        <v>2.34556803012269</v>
      </c>
      <c r="I87" s="1" t="s">
        <v>161</v>
      </c>
    </row>
    <row r="88" customFormat="false" ht="15.75" hidden="false" customHeight="false" outlineLevel="0" collapsed="false">
      <c r="A88" s="1" t="s">
        <v>162</v>
      </c>
      <c r="B88" s="1" t="n">
        <v>278</v>
      </c>
      <c r="C88" s="1" t="n">
        <v>2.0178444244498</v>
      </c>
      <c r="D88" s="1" t="n">
        <v>1.19148037053775</v>
      </c>
      <c r="E88" s="1" t="n">
        <v>1.44390265234164</v>
      </c>
      <c r="F88" s="1" t="n">
        <v>1.46389962671103</v>
      </c>
      <c r="G88" s="1" t="n">
        <v>0.515389762325798</v>
      </c>
      <c r="H88" s="1" t="n">
        <v>0.668847391192605</v>
      </c>
      <c r="I88" s="1" t="s">
        <v>163</v>
      </c>
    </row>
    <row r="89" customFormat="false" ht="15.75" hidden="false" customHeight="false" outlineLevel="0" collapsed="false">
      <c r="A89" s="1" t="s">
        <v>164</v>
      </c>
      <c r="B89" s="1" t="n">
        <v>1570</v>
      </c>
      <c r="C89" s="1" t="n">
        <v>6.16342225315223</v>
      </c>
      <c r="D89" s="1" t="n">
        <v>6.32926515304764</v>
      </c>
      <c r="E89" s="1" t="n">
        <v>9.58769754819208</v>
      </c>
      <c r="F89" s="1" t="n">
        <v>11.2613560951334</v>
      </c>
      <c r="G89" s="1" t="n">
        <v>17.0047982685677</v>
      </c>
      <c r="H89" s="1" t="n">
        <v>16.1660840468699</v>
      </c>
      <c r="I89" s="1" t="s">
        <v>165</v>
      </c>
    </row>
    <row r="90" customFormat="false" ht="15.75" hidden="false" customHeight="false" outlineLevel="0" collapsed="false">
      <c r="A90" s="1" t="s">
        <v>166</v>
      </c>
      <c r="B90" s="1" t="n">
        <v>819</v>
      </c>
      <c r="C90" s="1" t="n">
        <v>28.8242957619563</v>
      </c>
      <c r="D90" s="1" t="n">
        <v>29.5236906467558</v>
      </c>
      <c r="E90" s="1" t="n">
        <v>50.543204107838</v>
      </c>
      <c r="F90" s="1" t="n">
        <v>50.2976925331138</v>
      </c>
      <c r="G90" s="1" t="n">
        <v>61.4633231740362</v>
      </c>
      <c r="H90" s="1" t="n">
        <v>59.3122269888167</v>
      </c>
      <c r="I90" s="1" t="s">
        <v>167</v>
      </c>
    </row>
    <row r="91" customFormat="false" ht="15.75" hidden="false" customHeight="false" outlineLevel="0" collapsed="false">
      <c r="A91" s="1" t="s">
        <v>168</v>
      </c>
      <c r="B91" s="1" t="n">
        <v>2337</v>
      </c>
      <c r="C91" s="1" t="n">
        <v>0.520074864495904</v>
      </c>
      <c r="D91" s="1" t="n">
        <v>0.46569628273234</v>
      </c>
      <c r="E91" s="1" t="n">
        <v>1.41702641555222</v>
      </c>
      <c r="F91" s="1" t="n">
        <v>1.60595350100938</v>
      </c>
      <c r="G91" s="1" t="n">
        <v>3.8420097758088</v>
      </c>
      <c r="H91" s="1" t="n">
        <v>3.18253444161821</v>
      </c>
      <c r="I91" s="1" t="s">
        <v>102</v>
      </c>
    </row>
    <row r="92" customFormat="false" ht="15.75" hidden="false" customHeight="false" outlineLevel="0" collapsed="false">
      <c r="A92" s="1" t="s">
        <v>169</v>
      </c>
      <c r="B92" s="1" t="n">
        <v>2215</v>
      </c>
      <c r="C92" s="1" t="n">
        <v>0.400987744542657</v>
      </c>
      <c r="D92" s="1" t="n">
        <v>0.769063885736327</v>
      </c>
      <c r="E92" s="1" t="n">
        <v>1.44976952542113</v>
      </c>
      <c r="F92" s="1" t="n">
        <v>1.79648058529514</v>
      </c>
      <c r="G92" s="1" t="n">
        <v>3.79488190986857</v>
      </c>
      <c r="H92" s="1" t="n">
        <v>3.50473013357876</v>
      </c>
      <c r="I92" s="1" t="s">
        <v>102</v>
      </c>
    </row>
    <row r="93" customFormat="false" ht="15.75" hidden="false" customHeight="false" outlineLevel="0" collapsed="false">
      <c r="A93" s="1" t="s">
        <v>170</v>
      </c>
      <c r="B93" s="1" t="n">
        <v>1589</v>
      </c>
      <c r="C93" s="1" t="n">
        <v>0.52954129955668</v>
      </c>
      <c r="D93" s="1" t="n">
        <v>0.506242581242595</v>
      </c>
      <c r="E93" s="1" t="n">
        <v>0.757844438044636</v>
      </c>
      <c r="F93" s="1" t="n">
        <v>0.682968904930843</v>
      </c>
      <c r="G93" s="1" t="n">
        <v>1.35253323404568</v>
      </c>
      <c r="H93" s="1" t="n">
        <v>1.66748831982977</v>
      </c>
      <c r="I93" s="1" t="s">
        <v>171</v>
      </c>
    </row>
    <row r="94" s="1" customFormat="true" ht="15.75" hidden="false" customHeight="false" outlineLevel="0" collapsed="false">
      <c r="A94" s="1" t="s">
        <v>172</v>
      </c>
      <c r="B94" s="1" t="n">
        <v>1483</v>
      </c>
      <c r="C94" s="1" t="n">
        <v>0.0945651972348353</v>
      </c>
      <c r="D94" s="1" t="n">
        <v>0.223352355367157</v>
      </c>
      <c r="E94" s="1" t="n">
        <v>0.236837033163927</v>
      </c>
      <c r="F94" s="1" t="n">
        <v>0.335401592753602</v>
      </c>
      <c r="G94" s="1" t="n">
        <v>0.322046198980832</v>
      </c>
      <c r="H94" s="1" t="n">
        <v>0.344796918790793</v>
      </c>
      <c r="I94" s="1" t="s">
        <v>171</v>
      </c>
    </row>
    <row r="95" s="1" customFormat="true" ht="15.75" hidden="false" customHeight="false" outlineLevel="0" collapsed="false">
      <c r="A95" s="1" t="s">
        <v>173</v>
      </c>
      <c r="B95" s="1" t="n">
        <v>304</v>
      </c>
      <c r="C95" s="1" t="n">
        <v>6.3046575520501</v>
      </c>
      <c r="D95" s="1" t="n">
        <v>8.09400387053273</v>
      </c>
      <c r="E95" s="1" t="n">
        <v>12.378852919952</v>
      </c>
      <c r="F95" s="1" t="n">
        <v>11.0070698540567</v>
      </c>
      <c r="G95" s="1" t="n">
        <v>21.9944841553948</v>
      </c>
      <c r="H95" s="1" t="n">
        <v>18.349300139955</v>
      </c>
      <c r="I95" s="1" t="s">
        <v>171</v>
      </c>
    </row>
    <row r="96" customFormat="false" ht="15.75" hidden="false" customHeight="false" outlineLevel="0" collapsed="false">
      <c r="A96" s="1" t="s">
        <v>174</v>
      </c>
      <c r="B96" s="1" t="n">
        <v>1855</v>
      </c>
      <c r="C96" s="1" t="n">
        <v>8.92093915089638</v>
      </c>
      <c r="D96" s="1" t="n">
        <v>9.33621445833458</v>
      </c>
      <c r="E96" s="1" t="n">
        <v>8.33104586954854</v>
      </c>
      <c r="F96" s="1" t="n">
        <v>8.40986002982059</v>
      </c>
      <c r="G96" s="1" t="n">
        <v>6.7970324234708</v>
      </c>
      <c r="H96" s="1" t="n">
        <v>7.34235787091677</v>
      </c>
      <c r="I96" s="7" t="s">
        <v>175</v>
      </c>
    </row>
    <row r="97" customFormat="false" ht="15.75" hidden="false" customHeight="false" outlineLevel="0" collapsed="false">
      <c r="A97" s="1" t="s">
        <v>176</v>
      </c>
      <c r="B97" s="1" t="n">
        <v>2015</v>
      </c>
      <c r="C97" s="1" t="n">
        <v>48.5794793421757</v>
      </c>
      <c r="D97" s="1" t="n">
        <v>47.7884572863749</v>
      </c>
      <c r="E97" s="1" t="n">
        <v>34.3385489210295</v>
      </c>
      <c r="F97" s="1" t="n">
        <v>34.671052035768</v>
      </c>
      <c r="G97" s="1" t="n">
        <v>23.9152785958496</v>
      </c>
      <c r="H97" s="1" t="n">
        <v>25.6762713025395</v>
      </c>
      <c r="I97" s="1" t="s">
        <v>177</v>
      </c>
    </row>
    <row r="98" customFormat="false" ht="15.75" hidden="false" customHeight="false" outlineLevel="0" collapsed="false">
      <c r="A98" s="1" t="s">
        <v>178</v>
      </c>
      <c r="B98" s="1" t="n">
        <v>255</v>
      </c>
      <c r="C98" s="1" t="n">
        <v>1.28324354574487</v>
      </c>
      <c r="D98" s="1" t="n">
        <v>2.0412027860529</v>
      </c>
      <c r="E98" s="1" t="n">
        <v>0.393534252304878</v>
      </c>
      <c r="F98" s="1" t="n">
        <v>0.177326403584168</v>
      </c>
      <c r="G98" s="1" t="n">
        <v>0.561875897751263</v>
      </c>
      <c r="H98" s="1" t="n">
        <v>0.182293700736808</v>
      </c>
      <c r="I98" s="1" t="s">
        <v>61</v>
      </c>
    </row>
    <row r="99" customFormat="false" ht="15.75" hidden="false" customHeight="false" outlineLevel="0" collapsed="false">
      <c r="A99" s="1" t="s">
        <v>179</v>
      </c>
      <c r="B99" s="1" t="n">
        <v>299</v>
      </c>
      <c r="C99" s="1" t="n">
        <v>12.0384553371718</v>
      </c>
      <c r="D99" s="1" t="n">
        <v>9.97018022436601</v>
      </c>
      <c r="E99" s="1" t="n">
        <v>4.8665314310946</v>
      </c>
      <c r="F99" s="1" t="n">
        <v>4.99064109083871</v>
      </c>
      <c r="G99" s="1" t="n">
        <v>4.47245697875587</v>
      </c>
      <c r="H99" s="1" t="n">
        <v>3.57576105291431</v>
      </c>
      <c r="I99" s="1" t="s">
        <v>180</v>
      </c>
    </row>
    <row r="100" customFormat="false" ht="15.75" hidden="false" customHeight="false" outlineLevel="0" collapsed="false">
      <c r="A100" s="1" t="s">
        <v>181</v>
      </c>
      <c r="B100" s="1" t="n">
        <v>1454</v>
      </c>
      <c r="C100" s="1" t="n">
        <v>80.7618869780246</v>
      </c>
      <c r="D100" s="1" t="n">
        <v>72.2799427219576</v>
      </c>
      <c r="E100" s="1" t="n">
        <v>31.6444573203958</v>
      </c>
      <c r="F100" s="1" t="n">
        <v>29.5753366583072</v>
      </c>
      <c r="G100" s="1" t="n">
        <v>26.0804706597199</v>
      </c>
      <c r="H100" s="1" t="n">
        <v>27.9101184247074</v>
      </c>
      <c r="I100" s="1" t="s">
        <v>182</v>
      </c>
    </row>
    <row r="101" customFormat="false" ht="15.75" hidden="false" customHeight="false" outlineLevel="0" collapsed="false">
      <c r="A101" s="1" t="s">
        <v>183</v>
      </c>
      <c r="B101" s="1" t="n">
        <v>757</v>
      </c>
      <c r="C101" s="1" t="n">
        <v>4.26093039958124</v>
      </c>
      <c r="D101" s="1" t="n">
        <v>3.62548207106069</v>
      </c>
      <c r="E101" s="1" t="n">
        <v>3.97693134759883</v>
      </c>
      <c r="F101" s="1" t="n">
        <v>4.48000986598047</v>
      </c>
      <c r="G101" s="1" t="n">
        <v>2.33434570466013</v>
      </c>
      <c r="H101" s="1" t="n">
        <v>2.02642204980216</v>
      </c>
      <c r="I101" s="1" t="s">
        <v>184</v>
      </c>
    </row>
    <row r="102" customFormat="false" ht="15.75" hidden="false" customHeight="false" outlineLevel="0" collapsed="false">
      <c r="A102" s="1" t="s">
        <v>185</v>
      </c>
      <c r="B102" s="1" t="n">
        <v>511</v>
      </c>
      <c r="C102" s="1" t="n">
        <v>6.03773801366681</v>
      </c>
      <c r="D102" s="1" t="n">
        <v>5.27822140104588</v>
      </c>
      <c r="E102" s="1" t="n">
        <v>5.00774261372303</v>
      </c>
      <c r="F102" s="1" t="n">
        <v>3.62807739622794</v>
      </c>
      <c r="G102" s="1" t="n">
        <v>3.08426984969137</v>
      </c>
      <c r="H102" s="1" t="n">
        <v>3.00195986634098</v>
      </c>
      <c r="I102" s="1" t="s">
        <v>186</v>
      </c>
    </row>
    <row r="103" customFormat="false" ht="15.75" hidden="false" customHeight="false" outlineLevel="0" collapsed="false">
      <c r="A103" s="1" t="s">
        <v>187</v>
      </c>
      <c r="B103" s="1" t="n">
        <v>259</v>
      </c>
      <c r="C103" s="1" t="n">
        <v>0.541467905402551</v>
      </c>
      <c r="D103" s="1" t="n">
        <v>0.182698038063703</v>
      </c>
      <c r="E103" s="1" t="n">
        <v>0.774913006469064</v>
      </c>
      <c r="F103" s="1" t="n">
        <v>0.523763315605747</v>
      </c>
      <c r="G103" s="1" t="n">
        <v>0.368798851805848</v>
      </c>
      <c r="H103" s="1" t="n">
        <v>0.001</v>
      </c>
      <c r="I103" s="1" t="s">
        <v>188</v>
      </c>
    </row>
    <row r="104" s="1" customFormat="true" ht="15.75" hidden="false" customHeight="false" outlineLevel="0" collapsed="false">
      <c r="A104" s="1" t="s">
        <v>189</v>
      </c>
      <c r="B104" s="1" t="n">
        <v>677</v>
      </c>
      <c r="C104" s="1" t="n">
        <v>1.79529535941939</v>
      </c>
      <c r="D104" s="1" t="n">
        <v>1.60758081646304</v>
      </c>
      <c r="E104" s="1" t="n">
        <v>0.815261135683295</v>
      </c>
      <c r="F104" s="1" t="n">
        <v>1.00188108376579</v>
      </c>
      <c r="G104" s="1" t="n">
        <v>0.846548619950203</v>
      </c>
      <c r="H104" s="1" t="n">
        <v>0.343315315272423</v>
      </c>
      <c r="I104" s="1" t="s">
        <v>190</v>
      </c>
    </row>
    <row r="105" customFormat="false" ht="15.75" hidden="false" customHeight="false" outlineLevel="0" collapsed="false">
      <c r="A105" s="1" t="s">
        <v>191</v>
      </c>
      <c r="B105" s="1" t="n">
        <v>330</v>
      </c>
      <c r="C105" s="1" t="n">
        <v>1.13325404039807</v>
      </c>
      <c r="D105" s="1" t="n">
        <v>2.86780556718176</v>
      </c>
      <c r="E105" s="1" t="n">
        <v>2.88889917032899</v>
      </c>
      <c r="F105" s="1" t="n">
        <v>2.46644906803434</v>
      </c>
      <c r="G105" s="1" t="n">
        <v>2.31560976042945</v>
      </c>
      <c r="H105" s="1" t="n">
        <v>2.39467634149716</v>
      </c>
      <c r="I105" s="1" t="s">
        <v>192</v>
      </c>
    </row>
    <row r="106" customFormat="false" ht="15.75" hidden="false" customHeight="false" outlineLevel="0" collapsed="false">
      <c r="A106" s="1" t="s">
        <v>193</v>
      </c>
      <c r="B106" s="1" t="n">
        <v>394</v>
      </c>
      <c r="C106" s="1" t="n">
        <v>1.89834433163128</v>
      </c>
      <c r="D106" s="1" t="n">
        <v>2.5220675863667</v>
      </c>
      <c r="E106" s="1" t="n">
        <v>0.636746410772486</v>
      </c>
      <c r="F106" s="1" t="n">
        <v>1.03290379752707</v>
      </c>
      <c r="G106" s="1" t="n">
        <v>0.848518170461932</v>
      </c>
      <c r="H106" s="1" t="n">
        <v>0.825873745723863</v>
      </c>
      <c r="I106" s="1" t="s">
        <v>194</v>
      </c>
    </row>
    <row r="107" customFormat="false" ht="15.75" hidden="false" customHeight="false" outlineLevel="0" collapsed="false">
      <c r="A107" s="1" t="s">
        <v>195</v>
      </c>
      <c r="B107" s="1" t="n">
        <v>256</v>
      </c>
      <c r="C107" s="1" t="n">
        <v>0.365208821612658</v>
      </c>
      <c r="D107" s="1" t="n">
        <v>0.554517092091785</v>
      </c>
      <c r="E107" s="1" t="n">
        <v>1.56798803652725</v>
      </c>
      <c r="F107" s="1" t="n">
        <v>1.41306977856134</v>
      </c>
      <c r="G107" s="1" t="n">
        <v>1.11936214005134</v>
      </c>
      <c r="H107" s="1" t="n">
        <v>0.544744847904914</v>
      </c>
      <c r="I107" s="1" t="s">
        <v>196</v>
      </c>
    </row>
    <row r="108" customFormat="false" ht="15.75" hidden="false" customHeight="false" outlineLevel="0" collapsed="false">
      <c r="A108" s="1" t="s">
        <v>197</v>
      </c>
      <c r="B108" s="1" t="n">
        <v>357</v>
      </c>
      <c r="C108" s="1" t="n">
        <v>2.61886437907116</v>
      </c>
      <c r="D108" s="1" t="n">
        <v>2.51836707370163</v>
      </c>
      <c r="E108" s="1" t="n">
        <v>1.12438357801394</v>
      </c>
      <c r="F108" s="1" t="n">
        <v>1.01329373476667</v>
      </c>
      <c r="G108" s="1" t="n">
        <v>2.40803956179113</v>
      </c>
      <c r="H108" s="1" t="n">
        <v>0.781258717443462</v>
      </c>
      <c r="I108" s="1" t="s">
        <v>61</v>
      </c>
    </row>
    <row r="109" customFormat="false" ht="15.75" hidden="false" customHeight="false" outlineLevel="0" collapsed="false">
      <c r="A109" s="1" t="s">
        <v>198</v>
      </c>
      <c r="B109" s="1" t="n">
        <v>758</v>
      </c>
      <c r="C109" s="1" t="n">
        <v>1.66512095975376</v>
      </c>
      <c r="D109" s="1" t="n">
        <v>1.62307201625458</v>
      </c>
      <c r="E109" s="1" t="n">
        <v>10.1277960776219</v>
      </c>
      <c r="F109" s="1" t="n">
        <v>10.3202563246907</v>
      </c>
      <c r="G109" s="1" t="n">
        <v>9.13604279654922</v>
      </c>
      <c r="H109" s="1" t="n">
        <v>8.9535547208857</v>
      </c>
      <c r="I109" s="1" t="s">
        <v>199</v>
      </c>
    </row>
    <row r="110" customFormat="false" ht="15.75" hidden="false" customHeight="false" outlineLevel="0" collapsed="false">
      <c r="A110" s="1" t="s">
        <v>200</v>
      </c>
      <c r="B110" s="1" t="n">
        <v>711</v>
      </c>
      <c r="C110" s="1" t="n">
        <v>1.51220080285185</v>
      </c>
      <c r="D110" s="1" t="n">
        <v>0.9982867480696</v>
      </c>
      <c r="E110" s="1" t="n">
        <v>4.1636588086687</v>
      </c>
      <c r="F110" s="1" t="n">
        <v>3.3706980934459</v>
      </c>
      <c r="G110" s="1" t="n">
        <v>3.82881677159616</v>
      </c>
      <c r="H110" s="1" t="n">
        <v>3.72663704670816</v>
      </c>
      <c r="I110" s="1" t="s">
        <v>201</v>
      </c>
    </row>
    <row r="111" customFormat="false" ht="15.75" hidden="false" customHeight="false" outlineLevel="0" collapsed="false">
      <c r="A111" s="1" t="s">
        <v>202</v>
      </c>
      <c r="B111" s="1" t="n">
        <v>577</v>
      </c>
      <c r="C111" s="1" t="n">
        <v>6.40033206957921</v>
      </c>
      <c r="D111" s="1" t="n">
        <v>7.9548055637338</v>
      </c>
      <c r="E111" s="1" t="n">
        <v>0.434797375813448</v>
      </c>
      <c r="F111" s="1" t="n">
        <v>1.01878167743764</v>
      </c>
      <c r="G111" s="1" t="n">
        <v>0.910492139336968</v>
      </c>
      <c r="H111" s="1" t="n">
        <v>1.04731996177213</v>
      </c>
      <c r="I111" s="1" t="s">
        <v>203</v>
      </c>
    </row>
    <row r="112" customFormat="false" ht="15.75" hidden="false" customHeight="false" outlineLevel="0" collapsed="false">
      <c r="A112" s="1" t="s">
        <v>204</v>
      </c>
      <c r="B112" s="1" t="n">
        <v>1104</v>
      </c>
      <c r="C112" s="1" t="n">
        <v>2.03246648549653</v>
      </c>
      <c r="D112" s="1" t="n">
        <v>2.27164489900403</v>
      </c>
      <c r="E112" s="1" t="n">
        <v>6.49919678908395</v>
      </c>
      <c r="F112" s="1" t="n">
        <v>5.4065278484086</v>
      </c>
      <c r="G112" s="1" t="n">
        <v>3.93669390317574</v>
      </c>
      <c r="H112" s="1" t="n">
        <v>4.21058819636649</v>
      </c>
      <c r="I112" s="1" t="s">
        <v>205</v>
      </c>
    </row>
    <row r="113" customFormat="false" ht="15.75" hidden="false" customHeight="false" outlineLevel="0" collapsed="false">
      <c r="A113" s="1" t="s">
        <v>206</v>
      </c>
      <c r="B113" s="1" t="n">
        <v>508</v>
      </c>
      <c r="C113" s="1" t="n">
        <v>1.74840128772044</v>
      </c>
      <c r="D113" s="1" t="n">
        <v>0.931472280679115</v>
      </c>
      <c r="E113" s="1" t="n">
        <v>1.97541799877448</v>
      </c>
      <c r="F113" s="1" t="n">
        <v>1.7802453903135</v>
      </c>
      <c r="G113" s="1" t="n">
        <v>3.29051337757875</v>
      </c>
      <c r="H113" s="1" t="n">
        <v>3.47721645696785</v>
      </c>
      <c r="I113" s="1" t="s">
        <v>207</v>
      </c>
    </row>
    <row r="114" customFormat="false" ht="15.75" hidden="false" customHeight="false" outlineLevel="0" collapsed="false">
      <c r="A114" s="1" t="s">
        <v>208</v>
      </c>
      <c r="B114" s="1" t="n">
        <v>1127</v>
      </c>
      <c r="C114" s="1" t="n">
        <v>4.93599003620587</v>
      </c>
      <c r="D114" s="1" t="n">
        <v>5.12235368832021</v>
      </c>
      <c r="E114" s="1" t="n">
        <v>1.2465991843198</v>
      </c>
      <c r="F114" s="1" t="n">
        <v>1.60490622587268</v>
      </c>
      <c r="G114" s="1" t="n">
        <v>1.4408352657508</v>
      </c>
      <c r="H114" s="1" t="n">
        <v>1.1961507692535</v>
      </c>
      <c r="I114" s="1" t="s">
        <v>165</v>
      </c>
    </row>
    <row r="115" customFormat="false" ht="15.75" hidden="false" customHeight="false" outlineLevel="0" collapsed="false">
      <c r="A115" s="1" t="s">
        <v>209</v>
      </c>
      <c r="B115" s="1" t="n">
        <v>718</v>
      </c>
      <c r="C115" s="1" t="n">
        <v>39.3245465411112</v>
      </c>
      <c r="D115" s="1" t="n">
        <v>44.353129416114</v>
      </c>
      <c r="E115" s="1" t="n">
        <v>92.3147496937044</v>
      </c>
      <c r="F115" s="1" t="n">
        <v>94.5930164857552</v>
      </c>
      <c r="G115" s="1" t="n">
        <v>88.4680644022009</v>
      </c>
      <c r="H115" s="1" t="n">
        <v>93.2287561428355</v>
      </c>
      <c r="I115" s="1" t="s">
        <v>210</v>
      </c>
    </row>
    <row r="116" customFormat="false" ht="15.75" hidden="false" customHeight="false" outlineLevel="0" collapsed="false">
      <c r="A116" s="1" t="s">
        <v>211</v>
      </c>
      <c r="B116" s="1" t="n">
        <v>526</v>
      </c>
      <c r="C116" s="1" t="n">
        <v>9.06495508550355</v>
      </c>
      <c r="D116" s="1" t="n">
        <v>9.44576643563193</v>
      </c>
      <c r="E116" s="1" t="n">
        <v>4.1018090081017</v>
      </c>
      <c r="F116" s="1" t="n">
        <v>3.43864889079565</v>
      </c>
      <c r="G116" s="1" t="n">
        <v>4.08588461767791</v>
      </c>
      <c r="H116" s="1" t="n">
        <v>4.77221342042936</v>
      </c>
      <c r="I116" s="1" t="s">
        <v>212</v>
      </c>
    </row>
    <row r="117" customFormat="false" ht="15.75" hidden="false" customHeight="false" outlineLevel="0" collapsed="false">
      <c r="A117" s="1" t="s">
        <v>213</v>
      </c>
      <c r="B117" s="1" t="n">
        <v>1172</v>
      </c>
      <c r="C117" s="1" t="n">
        <v>8.65532442757099</v>
      </c>
      <c r="D117" s="1" t="n">
        <v>8.51899751036117</v>
      </c>
      <c r="E117" s="1" t="n">
        <v>4.45244384433676</v>
      </c>
      <c r="F117" s="1" t="n">
        <v>2.97082246960336</v>
      </c>
      <c r="G117" s="1" t="n">
        <v>3.78978581205096</v>
      </c>
      <c r="H117" s="1" t="n">
        <v>4.085276493048</v>
      </c>
      <c r="I117" s="1" t="s">
        <v>214</v>
      </c>
    </row>
    <row r="118" customFormat="false" ht="15.75" hidden="false" customHeight="false" outlineLevel="0" collapsed="false">
      <c r="A118" s="8" t="s">
        <v>215</v>
      </c>
      <c r="B118" s="8" t="n">
        <v>762</v>
      </c>
      <c r="C118" s="8" t="n">
        <v>5.58261463798457</v>
      </c>
      <c r="D118" s="8" t="n">
        <v>5.02995031566722</v>
      </c>
      <c r="E118" s="8" t="n">
        <v>4.60930866380713</v>
      </c>
      <c r="F118" s="8" t="n">
        <v>3.9165398586897</v>
      </c>
      <c r="G118" s="8" t="n">
        <v>3.25917515493514</v>
      </c>
      <c r="H118" s="8" t="n">
        <v>2.62316329209855</v>
      </c>
      <c r="I118" s="8" t="s">
        <v>216</v>
      </c>
    </row>
    <row r="119" customFormat="false" ht="15.75" hidden="false" customHeight="false" outlineLevel="0" collapsed="false">
      <c r="A119" s="1" t="s">
        <v>217</v>
      </c>
      <c r="B119" s="1" t="n">
        <v>856</v>
      </c>
      <c r="C119" s="1" t="n">
        <v>1.36526662285106</v>
      </c>
      <c r="D119" s="1" t="n">
        <v>1.49253198619097</v>
      </c>
      <c r="E119" s="1" t="n">
        <v>4.4548445149933</v>
      </c>
      <c r="F119" s="1" t="n">
        <v>4.38447819142397</v>
      </c>
      <c r="G119" s="1" t="n">
        <v>13.8926441307307</v>
      </c>
      <c r="H119" s="1" t="n">
        <v>11.6755282043172</v>
      </c>
      <c r="I119" s="1" t="s">
        <v>218</v>
      </c>
    </row>
    <row r="120" customFormat="false" ht="15.75" hidden="false" customHeight="false" outlineLevel="0" collapsed="false">
      <c r="A120" s="1" t="s">
        <v>219</v>
      </c>
      <c r="B120" s="1" t="n">
        <v>364</v>
      </c>
      <c r="C120" s="1" t="n">
        <v>7.19180448714158</v>
      </c>
      <c r="D120" s="1" t="n">
        <v>6.759827408357</v>
      </c>
      <c r="E120" s="1" t="n">
        <v>1.37845102112285</v>
      </c>
      <c r="F120" s="1" t="n">
        <v>1.11803323138919</v>
      </c>
      <c r="G120" s="1" t="n">
        <v>0.787243702893252</v>
      </c>
      <c r="H120" s="1" t="n">
        <v>1.53246902267756</v>
      </c>
      <c r="I120" s="1" t="s">
        <v>220</v>
      </c>
    </row>
    <row r="121" customFormat="false" ht="15.75" hidden="false" customHeight="false" outlineLevel="0" collapsed="false">
      <c r="A121" s="1" t="s">
        <v>221</v>
      </c>
      <c r="B121" s="1" t="n">
        <v>1359</v>
      </c>
      <c r="C121" s="1" t="n">
        <v>66.0095461886391</v>
      </c>
      <c r="D121" s="1" t="n">
        <v>63.3354542977261</v>
      </c>
      <c r="E121" s="1" t="n">
        <v>25.8816097390575</v>
      </c>
      <c r="F121" s="1" t="n">
        <v>27.0510841494127</v>
      </c>
      <c r="G121" s="1" t="n">
        <v>39.8522573835498</v>
      </c>
      <c r="H121" s="1" t="n">
        <v>36.1891225325853</v>
      </c>
      <c r="I121" s="1" t="s">
        <v>222</v>
      </c>
    </row>
    <row r="122" s="1" customFormat="true" ht="15.75" hidden="false" customHeight="false" outlineLevel="0" collapsed="false">
      <c r="A122" s="1" t="s">
        <v>223</v>
      </c>
      <c r="B122" s="1" t="n">
        <v>588</v>
      </c>
      <c r="C122" s="1" t="n">
        <v>71.9486222714462</v>
      </c>
      <c r="D122" s="1" t="n">
        <v>70.3343947012383</v>
      </c>
      <c r="E122" s="1" t="n">
        <v>28.3304505103154</v>
      </c>
      <c r="F122" s="1" t="n">
        <v>28.0691411795858</v>
      </c>
      <c r="G122" s="1" t="n">
        <v>45.8100859493121</v>
      </c>
      <c r="H122" s="1" t="n">
        <v>37.867796048465</v>
      </c>
      <c r="I122" s="1" t="s">
        <v>222</v>
      </c>
    </row>
    <row r="123" customFormat="false" ht="15.75" hidden="false" customHeight="false" outlineLevel="0" collapsed="false">
      <c r="A123" s="1" t="s">
        <v>224</v>
      </c>
      <c r="B123" s="1" t="n">
        <v>436</v>
      </c>
      <c r="C123" s="1" t="n">
        <v>1.17938995603354</v>
      </c>
      <c r="D123" s="1" t="n">
        <v>1.41088140862497</v>
      </c>
      <c r="E123" s="1" t="n">
        <v>2.18655212433157</v>
      </c>
      <c r="F123" s="1" t="n">
        <v>2.28165395437427</v>
      </c>
      <c r="G123" s="1" t="n">
        <v>1.09540025937746</v>
      </c>
      <c r="H123" s="1" t="n">
        <v>1.0661672864194</v>
      </c>
      <c r="I123" s="1" t="s">
        <v>225</v>
      </c>
    </row>
    <row r="124" customFormat="false" ht="15.75" hidden="false" customHeight="false" outlineLevel="0" collapsed="false">
      <c r="A124" s="1" t="s">
        <v>226</v>
      </c>
      <c r="B124" s="1" t="n">
        <v>245</v>
      </c>
      <c r="C124" s="1" t="n">
        <v>1.14481785713682</v>
      </c>
      <c r="D124" s="1" t="n">
        <v>0.579413777859172</v>
      </c>
      <c r="E124" s="1" t="n">
        <v>1.02399218711983</v>
      </c>
      <c r="F124" s="1" t="n">
        <v>1.66107794377823</v>
      </c>
      <c r="G124" s="1" t="n">
        <v>0.001</v>
      </c>
      <c r="H124" s="1" t="n">
        <v>0.189734259950555</v>
      </c>
      <c r="I124" s="1" t="s">
        <v>188</v>
      </c>
    </row>
    <row r="125" customFormat="false" ht="15.75" hidden="false" customHeight="false" outlineLevel="0" collapsed="false">
      <c r="A125" s="1" t="s">
        <v>227</v>
      </c>
      <c r="B125" s="1" t="n">
        <v>311</v>
      </c>
      <c r="C125" s="1" t="n">
        <v>0.75155513129293</v>
      </c>
      <c r="D125" s="1" t="n">
        <v>1.06505319295657</v>
      </c>
      <c r="E125" s="1" t="n">
        <v>0.484009168831562</v>
      </c>
      <c r="F125" s="1" t="n">
        <v>0.726981236558888</v>
      </c>
      <c r="G125" s="1" t="n">
        <v>0.767836837762979</v>
      </c>
      <c r="H125" s="1" t="n">
        <v>0.149469111536611</v>
      </c>
      <c r="I125" s="1" t="s">
        <v>228</v>
      </c>
    </row>
    <row r="126" s="1" customFormat="true" ht="15.75" hidden="false" customHeight="false" outlineLevel="0" collapsed="false">
      <c r="A126" s="1" t="s">
        <v>229</v>
      </c>
      <c r="B126" s="1" t="n">
        <v>1246</v>
      </c>
      <c r="C126" s="1" t="n">
        <v>44.6082351355327</v>
      </c>
      <c r="D126" s="1" t="n">
        <v>47.7365340017121</v>
      </c>
      <c r="E126" s="1" t="n">
        <v>46.7929912923187</v>
      </c>
      <c r="F126" s="1" t="n">
        <v>50.1537703748769</v>
      </c>
      <c r="G126" s="1" t="n">
        <v>51.5158126477562</v>
      </c>
      <c r="H126" s="1" t="n">
        <v>47.7533418302521</v>
      </c>
      <c r="I126" s="1" t="s">
        <v>230</v>
      </c>
    </row>
    <row r="127" customFormat="false" ht="15.75" hidden="false" customHeight="false" outlineLevel="0" collapsed="false">
      <c r="A127" s="1" t="s">
        <v>231</v>
      </c>
      <c r="B127" s="1" t="n">
        <v>1229</v>
      </c>
      <c r="C127" s="1" t="n">
        <v>27.3481678361726</v>
      </c>
      <c r="D127" s="1" t="n">
        <v>27.6828408024905</v>
      </c>
      <c r="E127" s="1" t="n">
        <v>1.14313855226071</v>
      </c>
      <c r="F127" s="1" t="n">
        <v>1.28774463139845</v>
      </c>
      <c r="G127" s="1" t="n">
        <v>5.55703949321936</v>
      </c>
      <c r="H127" s="1" t="n">
        <v>5.59785538308147</v>
      </c>
      <c r="I127" s="7" t="s">
        <v>53</v>
      </c>
    </row>
    <row r="128" customFormat="false" ht="15.75" hidden="false" customHeight="false" outlineLevel="0" collapsed="false">
      <c r="A128" s="1" t="s">
        <v>232</v>
      </c>
      <c r="B128" s="1" t="n">
        <v>1728</v>
      </c>
      <c r="C128" s="1" t="n">
        <v>0.270525053046414</v>
      </c>
      <c r="D128" s="1" t="n">
        <v>0.219068480826384</v>
      </c>
      <c r="E128" s="1" t="n">
        <v>0.0290368154912453</v>
      </c>
      <c r="F128" s="1" t="n">
        <v>0.104671835448988</v>
      </c>
      <c r="G128" s="1" t="n">
        <v>0.276385713592924</v>
      </c>
      <c r="H128" s="1" t="n">
        <v>0.188306861004168</v>
      </c>
      <c r="I128" s="1" t="s">
        <v>233</v>
      </c>
    </row>
    <row r="129" customFormat="false" ht="15.75" hidden="false" customHeight="false" outlineLevel="0" collapsed="false">
      <c r="A129" s="1" t="s">
        <v>234</v>
      </c>
      <c r="B129" s="1" t="n">
        <v>1518</v>
      </c>
      <c r="C129" s="1" t="n">
        <v>12.1947989129792</v>
      </c>
      <c r="D129" s="1" t="n">
        <v>12.686922454815</v>
      </c>
      <c r="E129" s="1" t="n">
        <v>18.2456789704989</v>
      </c>
      <c r="F129" s="1" t="n">
        <v>19.1834927513782</v>
      </c>
      <c r="G129" s="1" t="n">
        <v>24.9179745959256</v>
      </c>
      <c r="H129" s="1" t="n">
        <v>24.0080083341915</v>
      </c>
      <c r="I129" s="1" t="s">
        <v>235</v>
      </c>
    </row>
    <row r="130" customFormat="false" ht="15.75" hidden="false" customHeight="false" outlineLevel="0" collapsed="false">
      <c r="A130" s="1" t="s">
        <v>236</v>
      </c>
      <c r="B130" s="1" t="n">
        <v>604</v>
      </c>
      <c r="C130" s="1" t="n">
        <v>23.4507598301744</v>
      </c>
      <c r="D130" s="1" t="n">
        <v>23.1893417054896</v>
      </c>
      <c r="E130" s="1" t="n">
        <v>62.8025936749456</v>
      </c>
      <c r="F130" s="1" t="n">
        <v>60.2660223439406</v>
      </c>
      <c r="G130" s="1" t="n">
        <v>90.2210826877586</v>
      </c>
      <c r="H130" s="1" t="n">
        <v>94.0472517990012</v>
      </c>
      <c r="I130" s="1" t="s">
        <v>237</v>
      </c>
    </row>
    <row r="131" customFormat="false" ht="15.75" hidden="false" customHeight="false" outlineLevel="0" collapsed="false">
      <c r="A131" s="1" t="s">
        <v>238</v>
      </c>
      <c r="B131" s="1" t="n">
        <v>972</v>
      </c>
      <c r="C131" s="1" t="n">
        <v>11.446215577786</v>
      </c>
      <c r="D131" s="1" t="n">
        <v>10.3205595411541</v>
      </c>
      <c r="E131" s="1" t="n">
        <v>3.45860735629055</v>
      </c>
      <c r="F131" s="1" t="n">
        <v>4.65208157551058</v>
      </c>
      <c r="G131" s="1" t="n">
        <v>3.83254856182188</v>
      </c>
      <c r="H131" s="1" t="n">
        <v>3.58679735246034</v>
      </c>
      <c r="I131" s="1" t="s">
        <v>239</v>
      </c>
    </row>
    <row r="132" customFormat="false" ht="15.75" hidden="false" customHeight="false" outlineLevel="0" collapsed="false">
      <c r="A132" s="1" t="s">
        <v>240</v>
      </c>
      <c r="B132" s="1" t="n">
        <v>1182</v>
      </c>
      <c r="C132" s="1" t="n">
        <v>0.158195360969273</v>
      </c>
      <c r="D132" s="1" t="n">
        <v>0.120098456493652</v>
      </c>
      <c r="E132" s="1" t="n">
        <v>0.0848995214363315</v>
      </c>
      <c r="F132" s="1" t="n">
        <v>0.0382556962047063</v>
      </c>
      <c r="G132" s="1" t="n">
        <v>0.363650644483685</v>
      </c>
      <c r="H132" s="1" t="n">
        <v>0.196636606124729</v>
      </c>
      <c r="I132" s="7" t="s">
        <v>241</v>
      </c>
    </row>
    <row r="133" customFormat="false" ht="15.75" hidden="false" customHeight="false" outlineLevel="0" collapsed="false">
      <c r="A133" s="1" t="s">
        <v>240</v>
      </c>
      <c r="B133" s="1" t="n">
        <v>1182</v>
      </c>
      <c r="C133" s="1" t="n">
        <v>0.158195360969273</v>
      </c>
      <c r="D133" s="1" t="n">
        <v>0.120098456493652</v>
      </c>
      <c r="E133" s="1" t="n">
        <v>0.0848995214363315</v>
      </c>
      <c r="F133" s="1" t="n">
        <v>0.0382556962047063</v>
      </c>
      <c r="G133" s="1" t="n">
        <v>0.363650644483685</v>
      </c>
      <c r="H133" s="1" t="n">
        <v>0.196636606124729</v>
      </c>
      <c r="I133" s="7" t="s">
        <v>241</v>
      </c>
    </row>
    <row r="134" customFormat="false" ht="15.75" hidden="false" customHeight="false" outlineLevel="0" collapsed="false">
      <c r="A134" s="1" t="s">
        <v>242</v>
      </c>
      <c r="B134" s="1" t="n">
        <v>1043</v>
      </c>
      <c r="C134" s="1" t="n">
        <v>0.0448194910512179</v>
      </c>
      <c r="D134" s="1" t="n">
        <v>0.0907359383672081</v>
      </c>
      <c r="E134" s="1" t="n">
        <v>0.192428062009096</v>
      </c>
      <c r="F134" s="1" t="n">
        <v>0.216770052320052</v>
      </c>
      <c r="G134" s="1" t="n">
        <v>0.183161845863307</v>
      </c>
      <c r="H134" s="1" t="n">
        <v>0.267410701943735</v>
      </c>
      <c r="I134" s="1" t="s">
        <v>243</v>
      </c>
    </row>
    <row r="135" s="1" customFormat="true" ht="15.75" hidden="false" customHeight="false" outlineLevel="0" collapsed="false">
      <c r="A135" s="1" t="s">
        <v>244</v>
      </c>
      <c r="B135" s="1" t="n">
        <v>773</v>
      </c>
      <c r="C135" s="1" t="n">
        <v>0.0604744232424583</v>
      </c>
      <c r="D135" s="1" t="n">
        <v>0.183643435414615</v>
      </c>
      <c r="E135" s="1" t="n">
        <v>0.001</v>
      </c>
      <c r="F135" s="1" t="n">
        <v>0.116994134318145</v>
      </c>
      <c r="G135" s="1" t="n">
        <v>0.001</v>
      </c>
      <c r="H135" s="1" t="n">
        <v>0.120271393759084</v>
      </c>
      <c r="I135" s="1" t="s">
        <v>102</v>
      </c>
    </row>
    <row r="136" s="6" customFormat="true" ht="15.75" hidden="false" customHeight="false" outlineLevel="0" collapsed="false">
      <c r="A136" s="1" t="s">
        <v>245</v>
      </c>
      <c r="B136" s="1" t="n">
        <v>1092</v>
      </c>
      <c r="C136" s="1" t="n">
        <v>6.63529580658896</v>
      </c>
      <c r="D136" s="1" t="n">
        <v>6.10984400370729</v>
      </c>
      <c r="E136" s="1" t="n">
        <v>3.26233408332409</v>
      </c>
      <c r="F136" s="1" t="n">
        <v>3.06423922677038</v>
      </c>
      <c r="G136" s="1" t="n">
        <v>3.06150328902932</v>
      </c>
      <c r="H136" s="1" t="n">
        <v>3.57576105291431</v>
      </c>
      <c r="I136" s="1" t="s">
        <v>246</v>
      </c>
    </row>
    <row r="137" s="6" customFormat="true" ht="15.75" hidden="false" customHeight="false" outlineLevel="0" collapsed="false">
      <c r="A137" s="1" t="s">
        <v>247</v>
      </c>
      <c r="B137" s="1" t="n">
        <v>371</v>
      </c>
      <c r="C137" s="1" t="n">
        <v>3.15004913520352</v>
      </c>
      <c r="D137" s="1" t="n">
        <v>3.82631740095679</v>
      </c>
      <c r="E137" s="1" t="n">
        <v>1.21719826016131</v>
      </c>
      <c r="F137" s="1" t="n">
        <v>0.975056235341517</v>
      </c>
      <c r="G137" s="1" t="n">
        <v>1.9309751203042</v>
      </c>
      <c r="H137" s="1" t="n">
        <v>1.12766588461179</v>
      </c>
      <c r="I137" s="1" t="s">
        <v>248</v>
      </c>
    </row>
    <row r="138" s="6" customFormat="true" ht="15.75" hidden="false" customHeight="false" outlineLevel="0" collapsed="false">
      <c r="A138" s="4" t="s">
        <v>249</v>
      </c>
      <c r="B138" s="4" t="n">
        <v>1861</v>
      </c>
      <c r="C138" s="4" t="n">
        <v>5.09918647006089</v>
      </c>
      <c r="D138" s="4" t="n">
        <v>5.89895739450391</v>
      </c>
      <c r="E138" s="4" t="n">
        <v>7.19875861584567</v>
      </c>
      <c r="F138" s="4" t="n">
        <v>6.53611211921333</v>
      </c>
      <c r="G138" s="4" t="n">
        <v>12.5493668404252</v>
      </c>
      <c r="H138" s="4" t="n">
        <v>11.4651081153894</v>
      </c>
      <c r="I138" s="4" t="s">
        <v>235</v>
      </c>
    </row>
    <row r="139" customFormat="false" ht="52" hidden="false" customHeight="true" outlineLevel="0" collapsed="false">
      <c r="A139" s="9" t="s">
        <v>250</v>
      </c>
      <c r="B139" s="9"/>
      <c r="C139" s="9"/>
      <c r="D139" s="9"/>
      <c r="E139" s="9"/>
      <c r="F139" s="9"/>
      <c r="G139" s="9"/>
      <c r="H139" s="9"/>
      <c r="I139" s="9"/>
    </row>
    <row r="141" customFormat="false" ht="15.75" hidden="false" customHeight="false" outlineLevel="0" collapsed="false">
      <c r="A141" s="10"/>
    </row>
  </sheetData>
  <mergeCells count="1">
    <mergeCell ref="A139:I13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lenovo</cp:lastModifiedBy>
  <dcterms:modified xsi:type="dcterms:W3CDTF">2018-02-26T14:54:1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106</vt:lpwstr>
  </property>
</Properties>
</file>